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defaultThemeVersion="166925"/>
  <mc:AlternateContent xmlns:mc="http://schemas.openxmlformats.org/markup-compatibility/2006">
    <mc:Choice Requires="x15">
      <x15ac:absPath xmlns:x15ac="http://schemas.microsoft.com/office/spreadsheetml/2010/11/ac" url="C:\Users\cmigr\Documents\cb_database_paper\"/>
    </mc:Choice>
  </mc:AlternateContent>
  <xr:revisionPtr revIDLastSave="0" documentId="13_ncr:1_{B9C12FB9-C5C6-4E21-B22C-670934E95C23}" xr6:coauthVersionLast="47" xr6:coauthVersionMax="47" xr10:uidLastSave="{00000000-0000-0000-0000-000000000000}"/>
  <bookViews>
    <workbookView xWindow="-8364" yWindow="2892" windowWidth="17280" windowHeight="9072" xr2:uid="{FAC4A0C9-F6B0-4914-8D80-A9E2D87B2EF9}"/>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sharedStrings.xml><?xml version="1.0" encoding="utf-8"?>
<sst xmlns="http://schemas.openxmlformats.org/spreadsheetml/2006/main" count="1772" uniqueCount="1635">
  <si>
    <t>Gene Name</t>
  </si>
  <si>
    <t>cM</t>
  </si>
  <si>
    <t>Strand (GRCm38)</t>
  </si>
  <si>
    <t>MGI ID</t>
  </si>
  <si>
    <t>Cacna1a</t>
  </si>
  <si>
    <t>calcium channel, voltage-dependent, P/Q type, alpha 1A subunit</t>
  </si>
  <si>
    <t>40.95</t>
  </si>
  <si>
    <t>+</t>
  </si>
  <si>
    <t>MGI:109482</t>
  </si>
  <si>
    <t>Npc1</t>
  </si>
  <si>
    <t>NPC intracellular cholesterol transporter 1</t>
  </si>
  <si>
    <t>6.15</t>
  </si>
  <si>
    <t>-</t>
  </si>
  <si>
    <t>MGI:1097712</t>
  </si>
  <si>
    <t>Zfp423</t>
  </si>
  <si>
    <t>zinc finger protein 423</t>
  </si>
  <si>
    <t>42.29</t>
  </si>
  <si>
    <t>MGI:1891217</t>
  </si>
  <si>
    <t>Pten</t>
  </si>
  <si>
    <t>phosphatase and tensin homolog</t>
  </si>
  <si>
    <t>28.14</t>
  </si>
  <si>
    <t>MGI:109583</t>
  </si>
  <si>
    <t>Grid2</t>
  </si>
  <si>
    <t>glutamate receptor, ionotropic, delta 2</t>
  </si>
  <si>
    <t>29.77</t>
  </si>
  <si>
    <t>MGI:95813</t>
  </si>
  <si>
    <t>Rora</t>
  </si>
  <si>
    <t>RAR-related orphan receptor alpha</t>
  </si>
  <si>
    <t>37.45</t>
  </si>
  <si>
    <t>MGI:104661</t>
  </si>
  <si>
    <t>Dab1</t>
  </si>
  <si>
    <t>disabled 1</t>
  </si>
  <si>
    <t>47.79</t>
  </si>
  <si>
    <t>MGI:108554</t>
  </si>
  <si>
    <t>Ctnna2</t>
  </si>
  <si>
    <t>catenin (cadherin associated protein), alpha 2</t>
  </si>
  <si>
    <t>33.54</t>
  </si>
  <si>
    <t>MGI:88275</t>
  </si>
  <si>
    <t>Cers1</t>
  </si>
  <si>
    <t>ceramide synthase 1</t>
  </si>
  <si>
    <t>34.15</t>
  </si>
  <si>
    <t>MGI:2136690</t>
  </si>
  <si>
    <t>Arcn1</t>
  </si>
  <si>
    <t>archain 1</t>
  </si>
  <si>
    <t>24.84</t>
  </si>
  <si>
    <t>MGI:2387591</t>
  </si>
  <si>
    <t>Wnt1</t>
  </si>
  <si>
    <t>wingless-type MMTV integration site family, member 1</t>
  </si>
  <si>
    <t>54.65</t>
  </si>
  <si>
    <t>MGI:98953</t>
  </si>
  <si>
    <t>Zic1</t>
  </si>
  <si>
    <t>zinc finger protein of the cerebellum 1</t>
  </si>
  <si>
    <t>48.26</t>
  </si>
  <si>
    <t>MGI:106683</t>
  </si>
  <si>
    <t>Ahi1</t>
  </si>
  <si>
    <t>Abelson helper integration site 1</t>
  </si>
  <si>
    <t>9.75</t>
  </si>
  <si>
    <t>MGI:87971</t>
  </si>
  <si>
    <t>Aifm1</t>
  </si>
  <si>
    <t>apoptosis-inducing factor, mitochondrion-associated 1</t>
  </si>
  <si>
    <t>25.68</t>
  </si>
  <si>
    <t>MGI:1349419</t>
  </si>
  <si>
    <t>Smo</t>
  </si>
  <si>
    <t>smoothened, frizzled class receptor</t>
  </si>
  <si>
    <t>12.36</t>
  </si>
  <si>
    <t>MGI:108075</t>
  </si>
  <si>
    <t>Ndufs4</t>
  </si>
  <si>
    <t>NADH:ubiquinone oxidoreductase core subunit S4</t>
  </si>
  <si>
    <t>64.12</t>
  </si>
  <si>
    <t>MGI:1343135</t>
  </si>
  <si>
    <t>Cacna2d2</t>
  </si>
  <si>
    <t>calcium channel, voltage-dependent, alpha 2/delta subunit 2</t>
  </si>
  <si>
    <t>58.02</t>
  </si>
  <si>
    <t>MGI:1929813</t>
  </si>
  <si>
    <t>L1cam</t>
  </si>
  <si>
    <t>L1 cell adhesion molecule</t>
  </si>
  <si>
    <t>37.43</t>
  </si>
  <si>
    <t>MGI:96721</t>
  </si>
  <si>
    <t>Slc25a46</t>
  </si>
  <si>
    <t>solute carrier family 25, member 46</t>
  </si>
  <si>
    <t>17.79</t>
  </si>
  <si>
    <t>MGI:1914703</t>
  </si>
  <si>
    <t>Slc9a6</t>
  </si>
  <si>
    <t>solute carrier family 9 (sodium/hydrogen exchanger), member 6</t>
  </si>
  <si>
    <t>30.06</t>
  </si>
  <si>
    <t>MGI:2443511</t>
  </si>
  <si>
    <t>Ptf1a</t>
  </si>
  <si>
    <t>pancreas specific transcription factor, 1a</t>
  </si>
  <si>
    <t>13.37</t>
  </si>
  <si>
    <t>MGI:1328312</t>
  </si>
  <si>
    <t>Prnp</t>
  </si>
  <si>
    <t>prion protein</t>
  </si>
  <si>
    <t>64.07</t>
  </si>
  <si>
    <t>MGI:97769</t>
  </si>
  <si>
    <t>Hsd17b4</t>
  </si>
  <si>
    <t>hydroxysteroid (17-beta) dehydrogenase 4</t>
  </si>
  <si>
    <t>27.24</t>
  </si>
  <si>
    <t>MGI:105089</t>
  </si>
  <si>
    <t>Mast1</t>
  </si>
  <si>
    <t>microtubule associated serine/threonine kinase 1</t>
  </si>
  <si>
    <t>41.32</t>
  </si>
  <si>
    <t>MGI:1861901</t>
  </si>
  <si>
    <t>Cit</t>
  </si>
  <si>
    <t>citron</t>
  </si>
  <si>
    <t>56.1</t>
  </si>
  <si>
    <t>MGI:105313</t>
  </si>
  <si>
    <t>Jam3</t>
  </si>
  <si>
    <t>junction adhesion molecule 3</t>
  </si>
  <si>
    <t>12.27</t>
  </si>
  <si>
    <t>MGI:1933825</t>
  </si>
  <si>
    <t>Opa1</t>
  </si>
  <si>
    <t>OPA1, mitochondrial dynamin like GTPase</t>
  </si>
  <si>
    <t>20.65</t>
  </si>
  <si>
    <t>MGI:1921393</t>
  </si>
  <si>
    <t>Cntnap1</t>
  </si>
  <si>
    <t>contactin associated protein-like 1</t>
  </si>
  <si>
    <t>64.33</t>
  </si>
  <si>
    <t>MGI:1858201</t>
  </si>
  <si>
    <t>Scn8a</t>
  </si>
  <si>
    <t>sodium channel, voltage-gated, type VIII, alpha</t>
  </si>
  <si>
    <t>56.39</t>
  </si>
  <si>
    <t>MGI:103169</t>
  </si>
  <si>
    <t>Vldlr</t>
  </si>
  <si>
    <t>very low density lipoprotein receptor</t>
  </si>
  <si>
    <t>21.77</t>
  </si>
  <si>
    <t>MGI:98935</t>
  </si>
  <si>
    <t>Tbp</t>
  </si>
  <si>
    <t>TATA box binding protein</t>
  </si>
  <si>
    <t>8.95</t>
  </si>
  <si>
    <t>MGI:101838</t>
  </si>
  <si>
    <t>Pex2</t>
  </si>
  <si>
    <t>peroxisomal biogenesis factor 2</t>
  </si>
  <si>
    <t>1.96</t>
  </si>
  <si>
    <t>MGI:107486</t>
  </si>
  <si>
    <t>Kif14</t>
  </si>
  <si>
    <t>kinesin family member 14</t>
  </si>
  <si>
    <t>59.8</t>
  </si>
  <si>
    <t>MGI:1098226</t>
  </si>
  <si>
    <t>Pomgnt1</t>
  </si>
  <si>
    <t>protein O-linked mannose beta 1,2-N-acetylglucosaminyltransferase</t>
  </si>
  <si>
    <t>53.1</t>
  </si>
  <si>
    <t>MGI:1915523</t>
  </si>
  <si>
    <t>Rpgrip1l</t>
  </si>
  <si>
    <t>Rpgrip1-like</t>
  </si>
  <si>
    <t>44.29</t>
  </si>
  <si>
    <t>MGI:1920563</t>
  </si>
  <si>
    <t>Tmem67</t>
  </si>
  <si>
    <t>transmembrane protein 67</t>
  </si>
  <si>
    <t>5.56</t>
  </si>
  <si>
    <t>MGI:1923928</t>
  </si>
  <si>
    <t>Bicd2</t>
  </si>
  <si>
    <t>BICD cargo adaptor 2</t>
  </si>
  <si>
    <t>25.22</t>
  </si>
  <si>
    <t>MGI:1924145</t>
  </si>
  <si>
    <t>Lama1</t>
  </si>
  <si>
    <t>laminin, alpha 1</t>
  </si>
  <si>
    <t>38.8</t>
  </si>
  <si>
    <t>MGI:99892</t>
  </si>
  <si>
    <t>Camta1</t>
  </si>
  <si>
    <t>calmodulin binding transcription activator 1</t>
  </si>
  <si>
    <t>81.53</t>
  </si>
  <si>
    <t>MGI:2140230</t>
  </si>
  <si>
    <t>Ptrh2</t>
  </si>
  <si>
    <t>peptidyl-tRNA hydrolase 2</t>
  </si>
  <si>
    <t>51.82</t>
  </si>
  <si>
    <t>MGI:2444848</t>
  </si>
  <si>
    <t>Adgrg1</t>
  </si>
  <si>
    <t>adhesion G protein-coupled receptor G1</t>
  </si>
  <si>
    <t>47.12</t>
  </si>
  <si>
    <t>MGI:1340051</t>
  </si>
  <si>
    <t>Pnkp</t>
  </si>
  <si>
    <t>polynucleotide kinase 3'- phosphatase</t>
  </si>
  <si>
    <t>28.94</t>
  </si>
  <si>
    <t>MGI:1891698</t>
  </si>
  <si>
    <t>Cep290</t>
  </si>
  <si>
    <t>centrosomal protein 290</t>
  </si>
  <si>
    <t>51.48</t>
  </si>
  <si>
    <t>MGI:2384917</t>
  </si>
  <si>
    <t>Fgfr1</t>
  </si>
  <si>
    <t>fibroblast growth factor receptor 1</t>
  </si>
  <si>
    <t>14.12</t>
  </si>
  <si>
    <t>MGI:95522</t>
  </si>
  <si>
    <t>Slc9a1</t>
  </si>
  <si>
    <t>solute carrier family 9 (sodium/hydrogen exchanger), member 1</t>
  </si>
  <si>
    <t>66.25</t>
  </si>
  <si>
    <t>MGI:102462</t>
  </si>
  <si>
    <t>Agtpbp1</t>
  </si>
  <si>
    <t>ATP/GTP binding protein 1</t>
  </si>
  <si>
    <t/>
  </si>
  <si>
    <t>MGI:2159437</t>
  </si>
  <si>
    <t>Atm</t>
  </si>
  <si>
    <t>ataxia telangiectasia mutated</t>
  </si>
  <si>
    <t>29.12</t>
  </si>
  <si>
    <t>MGI:107202</t>
  </si>
  <si>
    <t>Clcn2</t>
  </si>
  <si>
    <t>chloride channel, voltage-sensitive 2</t>
  </si>
  <si>
    <t>12.5</t>
  </si>
  <si>
    <t>MGI:105061</t>
  </si>
  <si>
    <t>Fkrp</t>
  </si>
  <si>
    <t>fukutin related protein</t>
  </si>
  <si>
    <t>9.15</t>
  </si>
  <si>
    <t>MGI:2447586</t>
  </si>
  <si>
    <t>Pomk</t>
  </si>
  <si>
    <t>protein-O-mannose kinase</t>
  </si>
  <si>
    <t>14.25</t>
  </si>
  <si>
    <t>MGI:1921903</t>
  </si>
  <si>
    <t>Xrcc1</t>
  </si>
  <si>
    <t>X-ray repair complementing defective repair in Chinese hamster cells 1</t>
  </si>
  <si>
    <t>11.42</t>
  </si>
  <si>
    <t>MGI:99137</t>
  </si>
  <si>
    <t>Htt</t>
  </si>
  <si>
    <t>huntingtin</t>
  </si>
  <si>
    <t>17.92</t>
  </si>
  <si>
    <t>MGI:96067</t>
  </si>
  <si>
    <t>Gjc2</t>
  </si>
  <si>
    <t>gap junction protein, gamma 2</t>
  </si>
  <si>
    <t>37.05</t>
  </si>
  <si>
    <t>MGI:2153060</t>
  </si>
  <si>
    <t>Fa2h</t>
  </si>
  <si>
    <t>fatty acid 2-hydroxylase</t>
  </si>
  <si>
    <t>57.98</t>
  </si>
  <si>
    <t>MGI:2443327</t>
  </si>
  <si>
    <t>Tdp1</t>
  </si>
  <si>
    <t>tyrosyl-DNA phosphodiesterase 1</t>
  </si>
  <si>
    <t>50.43</t>
  </si>
  <si>
    <t>MGI:1920036</t>
  </si>
  <si>
    <t>Tubb2b</t>
  </si>
  <si>
    <t>tubulin, beta 2B class IIB</t>
  </si>
  <si>
    <t>14.04</t>
  </si>
  <si>
    <t>MGI:1920960</t>
  </si>
  <si>
    <t>Tubb5</t>
  </si>
  <si>
    <t>tubulin, beta 5 class I</t>
  </si>
  <si>
    <t>18.7</t>
  </si>
  <si>
    <t>MGI:107812</t>
  </si>
  <si>
    <t>Mks1</t>
  </si>
  <si>
    <t>MKS transition zone complex subunit 1</t>
  </si>
  <si>
    <t>52.24</t>
  </si>
  <si>
    <t>MGI:3584243</t>
  </si>
  <si>
    <t>Nefl</t>
  </si>
  <si>
    <t>neurofilament, light polypeptide</t>
  </si>
  <si>
    <t>35.46</t>
  </si>
  <si>
    <t>MGI:97313</t>
  </si>
  <si>
    <t>Plp1</t>
  </si>
  <si>
    <t>proteolipid protein (myelin) 1</t>
  </si>
  <si>
    <t>59.1</t>
  </si>
  <si>
    <t>MGI:97623</t>
  </si>
  <si>
    <t>Cdk5</t>
  </si>
  <si>
    <t>cyclin-dependent kinase 5</t>
  </si>
  <si>
    <t>11.73</t>
  </si>
  <si>
    <t>MGI:101765</t>
  </si>
  <si>
    <t>Scyl1</t>
  </si>
  <si>
    <t>SCY1-like 1 (S. cerevisiae)</t>
  </si>
  <si>
    <t>4.34</t>
  </si>
  <si>
    <t>MGI:1931787</t>
  </si>
  <si>
    <t>Atxn7</t>
  </si>
  <si>
    <t>ataxin 7</t>
  </si>
  <si>
    <t>7.08</t>
  </si>
  <si>
    <t>MGI:2179277</t>
  </si>
  <si>
    <t>Foxc1</t>
  </si>
  <si>
    <t>forkhead box C1</t>
  </si>
  <si>
    <t>13.52</t>
  </si>
  <si>
    <t>MGI:1347466</t>
  </si>
  <si>
    <t>Phgdh</t>
  </si>
  <si>
    <t>3-phosphoglycerate dehydrogenase</t>
  </si>
  <si>
    <t>42.74</t>
  </si>
  <si>
    <t>MGI:1355330</t>
  </si>
  <si>
    <t>Sumf1</t>
  </si>
  <si>
    <t>sulfatase modifying factor 1</t>
  </si>
  <si>
    <t>49.71</t>
  </si>
  <si>
    <t>MGI:1889844</t>
  </si>
  <si>
    <t>Pdgfb</t>
  </si>
  <si>
    <t>platelet derived growth factor, B polypeptide</t>
  </si>
  <si>
    <t>37.85</t>
  </si>
  <si>
    <t>MGI:97528</t>
  </si>
  <si>
    <t>Arhgef2</t>
  </si>
  <si>
    <t>rho/rac guanine nucleotide exchange factor (GEF) 2</t>
  </si>
  <si>
    <t>38.9</t>
  </si>
  <si>
    <t>MGI:103264</t>
  </si>
  <si>
    <t>Trpc3</t>
  </si>
  <si>
    <t>transient receptor potential cation channel, subfamily C, member 3</t>
  </si>
  <si>
    <t>17.93</t>
  </si>
  <si>
    <t>MGI:109526</t>
  </si>
  <si>
    <t>Slc1a3</t>
  </si>
  <si>
    <t>solute carrier family 1 (glial high affinity glutamate transporter), member 3</t>
  </si>
  <si>
    <t>3.82</t>
  </si>
  <si>
    <t>MGI:99917</t>
  </si>
  <si>
    <t>Dag1</t>
  </si>
  <si>
    <t>dystroglycan 1</t>
  </si>
  <si>
    <t>59.08</t>
  </si>
  <si>
    <t>MGI:101864</t>
  </si>
  <si>
    <t>Car8</t>
  </si>
  <si>
    <t>carbonic anhydrase 8</t>
  </si>
  <si>
    <t>3.53</t>
  </si>
  <si>
    <t>MGI:88253</t>
  </si>
  <si>
    <t>Atxn2</t>
  </si>
  <si>
    <t>ataxin 2</t>
  </si>
  <si>
    <t>61.93</t>
  </si>
  <si>
    <t>MGI:1277223</t>
  </si>
  <si>
    <t>Sptbn2</t>
  </si>
  <si>
    <t>spectrin beta, non-erythrocytic 2</t>
  </si>
  <si>
    <t>4.1</t>
  </si>
  <si>
    <t>MGI:1313261</t>
  </si>
  <si>
    <t>Npc2</t>
  </si>
  <si>
    <t>NPC intracellular cholesterol transporter 2</t>
  </si>
  <si>
    <t>39.37</t>
  </si>
  <si>
    <t>MGI:1915213</t>
  </si>
  <si>
    <t>Pomt2</t>
  </si>
  <si>
    <t>protein-O-mannosyltransferase 2</t>
  </si>
  <si>
    <t>41.3</t>
  </si>
  <si>
    <t>MGI:2444430</t>
  </si>
  <si>
    <t>Hepacam</t>
  </si>
  <si>
    <t>hepatocyte cell adhesion molecule</t>
  </si>
  <si>
    <t>20.76</t>
  </si>
  <si>
    <t>MGI:1920177</t>
  </si>
  <si>
    <t>Cplane1</t>
  </si>
  <si>
    <t>ciliogenesis and planar polarity effector 1</t>
  </si>
  <si>
    <t>MGI:1920942</t>
  </si>
  <si>
    <t>Afg3l2</t>
  </si>
  <si>
    <t>AFG3-like AAA ATPase 2</t>
  </si>
  <si>
    <t>39.96</t>
  </si>
  <si>
    <t>MGI:1916847</t>
  </si>
  <si>
    <t>Zfyve26</t>
  </si>
  <si>
    <t>zinc finger, FYVE domain containing 26</t>
  </si>
  <si>
    <t>35.51</t>
  </si>
  <si>
    <t>MGI:1924767</t>
  </si>
  <si>
    <t>Tpp1</t>
  </si>
  <si>
    <t>tripeptidyl peptidase I</t>
  </si>
  <si>
    <t>55.97</t>
  </si>
  <si>
    <t>MGI:1336194</t>
  </si>
  <si>
    <t>Pla2g6</t>
  </si>
  <si>
    <t>phospholipase A2, group VI</t>
  </si>
  <si>
    <t>37.7</t>
  </si>
  <si>
    <t>MGI:1859152</t>
  </si>
  <si>
    <t>Stub1</t>
  </si>
  <si>
    <t>STIP1 homology and U-Box containing protein 1</t>
  </si>
  <si>
    <t>12.93</t>
  </si>
  <si>
    <t>MGI:1891731</t>
  </si>
  <si>
    <t>Rere</t>
  </si>
  <si>
    <t>arginine glutamic acid dipeptide (RE) repeats</t>
  </si>
  <si>
    <t>81.34</t>
  </si>
  <si>
    <t>MGI:2683486</t>
  </si>
  <si>
    <t>Atr</t>
  </si>
  <si>
    <t>ataxia telangiectasia and Rad3 related</t>
  </si>
  <si>
    <t>50.27</t>
  </si>
  <si>
    <t>MGI:108028</t>
  </si>
  <si>
    <t>Itpr1</t>
  </si>
  <si>
    <t>inositol 1,4,5-trisphosphate receptor 1</t>
  </si>
  <si>
    <t>49.74</t>
  </si>
  <si>
    <t>MGI:96623</t>
  </si>
  <si>
    <t>Pdyn</t>
  </si>
  <si>
    <t>prodynorphin</t>
  </si>
  <si>
    <t>63.19</t>
  </si>
  <si>
    <t>MGI:97535</t>
  </si>
  <si>
    <t>Nfasc</t>
  </si>
  <si>
    <t>neurofascin</t>
  </si>
  <si>
    <t>57.42</t>
  </si>
  <si>
    <t>MGI:104753</t>
  </si>
  <si>
    <t>Atxn1</t>
  </si>
  <si>
    <t>ataxin 1</t>
  </si>
  <si>
    <t>21.98</t>
  </si>
  <si>
    <t>MGI:104783</t>
  </si>
  <si>
    <t>Smad4</t>
  </si>
  <si>
    <t>SMAD family member 4</t>
  </si>
  <si>
    <t>49.51</t>
  </si>
  <si>
    <t>MGI:894293</t>
  </si>
  <si>
    <t>Fxn</t>
  </si>
  <si>
    <t>frataxin</t>
  </si>
  <si>
    <t>19.39</t>
  </si>
  <si>
    <t>MGI:1096879</t>
  </si>
  <si>
    <t>Ocln</t>
  </si>
  <si>
    <t>occludin</t>
  </si>
  <si>
    <t>53.23</t>
  </si>
  <si>
    <t>MGI:106183</t>
  </si>
  <si>
    <t>Pafah1b1</t>
  </si>
  <si>
    <t>platelet-activating factor acetylhydrolase, isoform 1b, subunit 1</t>
  </si>
  <si>
    <t>45.76</t>
  </si>
  <si>
    <t>MGI:109520</t>
  </si>
  <si>
    <t>Atg5</t>
  </si>
  <si>
    <t>autophagy related 5</t>
  </si>
  <si>
    <t>23.24</t>
  </si>
  <si>
    <t>MGI:1277186</t>
  </si>
  <si>
    <t>Sil1</t>
  </si>
  <si>
    <t>endoplasmic reticulum chaperone SIL1 homolog (S. cerevisiae)</t>
  </si>
  <si>
    <t>18.97</t>
  </si>
  <si>
    <t>MGI:1932040</t>
  </si>
  <si>
    <t>Herc1</t>
  </si>
  <si>
    <t>HECT and RLD domain containing E3 ubiquitin protein ligase family member 1</t>
  </si>
  <si>
    <t>35.86</t>
  </si>
  <si>
    <t>MGI:2384589</t>
  </si>
  <si>
    <t>Coq8a</t>
  </si>
  <si>
    <t>coenzyme Q8A</t>
  </si>
  <si>
    <t>84.15</t>
  </si>
  <si>
    <t>MGI:1914676</t>
  </si>
  <si>
    <t>Coq9</t>
  </si>
  <si>
    <t>coenzyme Q9</t>
  </si>
  <si>
    <t>46.89</t>
  </si>
  <si>
    <t>MGI:1915164</t>
  </si>
  <si>
    <t>Smarcb1</t>
  </si>
  <si>
    <t>SWI/SNF related, matrix associated, actin dependent regulator of chromatin, subfamily b, member 1</t>
  </si>
  <si>
    <t>38.61</t>
  </si>
  <si>
    <t>MGI:1328366</t>
  </si>
  <si>
    <t>Clcn7</t>
  </si>
  <si>
    <t>chloride channel, voltage-sensitive 7</t>
  </si>
  <si>
    <t>12.53</t>
  </si>
  <si>
    <t>MGI:1347048</t>
  </si>
  <si>
    <t>Grm1</t>
  </si>
  <si>
    <t>glutamate receptor, metabotropic 1</t>
  </si>
  <si>
    <t>3.44</t>
  </si>
  <si>
    <t>MGI:1351338</t>
  </si>
  <si>
    <t>Pnpla6</t>
  </si>
  <si>
    <t>patatin-like phospholipase domain containing 6</t>
  </si>
  <si>
    <t>1.92</t>
  </si>
  <si>
    <t>MGI:1354723</t>
  </si>
  <si>
    <t>Chp1</t>
  </si>
  <si>
    <t>calcineurin-like EF hand protein 1</t>
  </si>
  <si>
    <t>59.97</t>
  </si>
  <si>
    <t>MGI:1927185</t>
  </si>
  <si>
    <t>Ndufa1</t>
  </si>
  <si>
    <t>NADH:ubiquinone oxidoreductase subunit A1</t>
  </si>
  <si>
    <t>21.61</t>
  </si>
  <si>
    <t>MGI:1929511</t>
  </si>
  <si>
    <t>Apc2</t>
  </si>
  <si>
    <t>APC regulator of WNT signaling pathway 2</t>
  </si>
  <si>
    <t>39.72</t>
  </si>
  <si>
    <t>MGI:1346052</t>
  </si>
  <si>
    <t>Wdr81</t>
  </si>
  <si>
    <t>WD repeat domain 81</t>
  </si>
  <si>
    <t>45.89</t>
  </si>
  <si>
    <t>MGI:2681828</t>
  </si>
  <si>
    <t>Atp13a2</t>
  </si>
  <si>
    <t>ATPase type 13A2</t>
  </si>
  <si>
    <t>73.29</t>
  </si>
  <si>
    <t>MGI:1922022</t>
  </si>
  <si>
    <t>Hexb</t>
  </si>
  <si>
    <t>hexosaminidase B</t>
  </si>
  <si>
    <t>50.66</t>
  </si>
  <si>
    <t>MGI:96074</t>
  </si>
  <si>
    <t>Fmr1</t>
  </si>
  <si>
    <t>FMRP translational regulator 1</t>
  </si>
  <si>
    <t>34.83</t>
  </si>
  <si>
    <t>MGI:95564</t>
  </si>
  <si>
    <t>Gria2</t>
  </si>
  <si>
    <t>glutamate receptor, ionotropic, AMPA2 (alpha 2)</t>
  </si>
  <si>
    <t>35.5</t>
  </si>
  <si>
    <t>MGI:95809</t>
  </si>
  <si>
    <t>Kcnj10</t>
  </si>
  <si>
    <t>potassium inwardly-rectifying channel, subfamily J, member 10</t>
  </si>
  <si>
    <t>79.69</t>
  </si>
  <si>
    <t>MGI:1194504</t>
  </si>
  <si>
    <t>Atp1a2</t>
  </si>
  <si>
    <t>ATPase, Na+/K+ transporting, alpha 2 polypeptide</t>
  </si>
  <si>
    <t>79.6</t>
  </si>
  <si>
    <t>MGI:88106</t>
  </si>
  <si>
    <t>Scyl2</t>
  </si>
  <si>
    <t>SCY1-like 2 (S. cerevisiae)</t>
  </si>
  <si>
    <t>45.05</t>
  </si>
  <si>
    <t>MGI:1289172</t>
  </si>
  <si>
    <t>Fig4</t>
  </si>
  <si>
    <t>FIG4 phosphoinositide 5-phosphatase</t>
  </si>
  <si>
    <t>22.08</t>
  </si>
  <si>
    <t>MGI:2143585</t>
  </si>
  <si>
    <t>B4gat1</t>
  </si>
  <si>
    <t>beta-1,4-glucuronyltransferase 1</t>
  </si>
  <si>
    <t>4.23</t>
  </si>
  <si>
    <t>MGI:1919680</t>
  </si>
  <si>
    <t>Epg5</t>
  </si>
  <si>
    <t>ectopic P-granules autophagy protein 5 homolog (C. elegans)</t>
  </si>
  <si>
    <t>52.38</t>
  </si>
  <si>
    <t>MGI:1918673</t>
  </si>
  <si>
    <t>Abhd12</t>
  </si>
  <si>
    <t>abhydrolase domain containing 12</t>
  </si>
  <si>
    <t>74.74</t>
  </si>
  <si>
    <t>MGI:1923442</t>
  </si>
  <si>
    <t>Ccnd1</t>
  </si>
  <si>
    <t>cyclin D1</t>
  </si>
  <si>
    <t>MGI:88313</t>
  </si>
  <si>
    <t>Cln3</t>
  </si>
  <si>
    <t>ceroid lipofuscinosis, neuronal 3, juvenile (Batten, Spielmeyer-Vogt disease)</t>
  </si>
  <si>
    <t>MGI:107537</t>
  </si>
  <si>
    <t>Ercc6</t>
  </si>
  <si>
    <t>excision repair cross-complementing rodent repair deficiency, complementation group 6</t>
  </si>
  <si>
    <t>MGI:1100494</t>
  </si>
  <si>
    <t>Fktn</t>
  </si>
  <si>
    <t>fukutin</t>
  </si>
  <si>
    <t>MGI:2179507</t>
  </si>
  <si>
    <t>Notch1</t>
  </si>
  <si>
    <t>notch 1</t>
  </si>
  <si>
    <t>18.91 </t>
  </si>
  <si>
    <t>MGI:97363</t>
  </si>
  <si>
    <t>Ophn1</t>
  </si>
  <si>
    <t>oligophrenin 1</t>
  </si>
  <si>
    <t>42.94 </t>
  </si>
  <si>
    <t>MGI:2151070</t>
  </si>
  <si>
    <t>Prkcg</t>
  </si>
  <si>
    <t>protein kinase C, gamma</t>
  </si>
  <si>
    <t>1.93 </t>
  </si>
  <si>
    <t>MGI:97597</t>
  </si>
  <si>
    <t>Spg7</t>
  </si>
  <si>
    <t>SPG7, paraplegin matrix AAA peptidase subunit</t>
  </si>
  <si>
    <t>72.04 </t>
  </si>
  <si>
    <t>MGI:2385906</t>
  </si>
  <si>
    <t>Sufu</t>
  </si>
  <si>
    <t>SUFU negative regulator of hedgehog signaling</t>
  </si>
  <si>
    <t>38.85 </t>
  </si>
  <si>
    <t>MGI:1345643</t>
  </si>
  <si>
    <t>CAMTA1</t>
  </si>
  <si>
    <t>1:6785451-7769705</t>
  </si>
  <si>
    <t>Cerebellar ataxia, nonprogressive, with mental retardation</t>
  </si>
  <si>
    <t>RERE</t>
  </si>
  <si>
    <t>1:8352403-8817639</t>
  </si>
  <si>
    <t>Neurodevelopmental disorder with or without anomalies of the brain, eye, or heart</t>
  </si>
  <si>
    <t>ATP13A2</t>
  </si>
  <si>
    <t>1:16985957-17011971</t>
  </si>
  <si>
    <t>Kufor-Rakeb syndrome</t>
  </si>
  <si>
    <t>SLC9A1</t>
  </si>
  <si>
    <t>1:27098808-27155124</t>
  </si>
  <si>
    <t>Lichtenstein-Knorr syndrome</t>
  </si>
  <si>
    <t>POMGNT1</t>
  </si>
  <si>
    <t>1:46188682-46220304</t>
  </si>
  <si>
    <t>Muscular dystrophy-dystroglycanopathy (congenital with brain and eye anomalies), type A, 3</t>
  </si>
  <si>
    <t>DAB1</t>
  </si>
  <si>
    <t>1:56994777-58546725</t>
  </si>
  <si>
    <t>Spinocerebellar ataxia 37</t>
  </si>
  <si>
    <t>PHGDH</t>
  </si>
  <si>
    <t>1:119711933-119744217</t>
  </si>
  <si>
    <t>Neu-Laxova syndrome 1</t>
  </si>
  <si>
    <t>ARHGEF2</t>
  </si>
  <si>
    <t>1:155946850-155991261</t>
  </si>
  <si>
    <t>?Neurodevelopmental disorder with midbrain and hindbrain malformations</t>
  </si>
  <si>
    <t>KCNJ10</t>
  </si>
  <si>
    <t>1:160037466-160070159</t>
  </si>
  <si>
    <t>SESAME syndrome</t>
  </si>
  <si>
    <t>ATP1A2</t>
  </si>
  <si>
    <t>1:160115758-160143590</t>
  </si>
  <si>
    <t>Migraine, familial basilar</t>
  </si>
  <si>
    <t>KIF14</t>
  </si>
  <si>
    <t>1:200551496-200620790</t>
  </si>
  <si>
    <t>?Meckel syndrome 12</t>
  </si>
  <si>
    <t>NFASC</t>
  </si>
  <si>
    <t>1:204828651-205022821</t>
  </si>
  <si>
    <t>Neurodevelopmental disorder with central and peripheral motor dysfunction</t>
  </si>
  <si>
    <t>COQ8A</t>
  </si>
  <si>
    <t>1:226939338-226987543</t>
  </si>
  <si>
    <t>Coenzyme Q10 deficiency, primary, 4</t>
  </si>
  <si>
    <t>GJC2</t>
  </si>
  <si>
    <t>1:228149929-228159825</t>
  </si>
  <si>
    <t>Spastic paraplegia 44, autosomal recessive</t>
  </si>
  <si>
    <t>CTNNA2</t>
  </si>
  <si>
    <t>2:79505053-80648787</t>
  </si>
  <si>
    <t>Cortical dysplasia, complex, with other brain malformations 9</t>
  </si>
  <si>
    <t>SUMF1</t>
  </si>
  <si>
    <t>3:4034713-4467269</t>
  </si>
  <si>
    <t>Multiple sulfatase deficiency</t>
  </si>
  <si>
    <t>ITPR1</t>
  </si>
  <si>
    <t>3:4493347-4847505</t>
  </si>
  <si>
    <t>Gillespie syndrome</t>
  </si>
  <si>
    <t>DAG1</t>
  </si>
  <si>
    <t>3:49468702-49535617</t>
  </si>
  <si>
    <t>Muscular dystrophy-dystroglycanopathy (congenital with brain and eye anomalies), type A, 9</t>
  </si>
  <si>
    <t>CACNA2D2</t>
  </si>
  <si>
    <t>3:50362612-50504243</t>
  </si>
  <si>
    <t>Cerebellar atrophy with seizures and variable developmental delay</t>
  </si>
  <si>
    <t>ATXN7</t>
  </si>
  <si>
    <t>3:63863143-64003461</t>
  </si>
  <si>
    <t>Spinocerebellar ataxia 7</t>
  </si>
  <si>
    <t>ATR</t>
  </si>
  <si>
    <t>3:142449234-142578792</t>
  </si>
  <si>
    <t>Seckel syndrome 1</t>
  </si>
  <si>
    <t>ZIC1</t>
  </si>
  <si>
    <t>3:147409364-147416718</t>
  </si>
  <si>
    <t>?Craniosynostosis 6</t>
  </si>
  <si>
    <t>CLCN2</t>
  </si>
  <si>
    <t>3:184346184-184361604</t>
  </si>
  <si>
    <t>Leukoencephalopathy with ataxia</t>
  </si>
  <si>
    <t>OPA1</t>
  </si>
  <si>
    <t>3:193593148-193697810</t>
  </si>
  <si>
    <t>Behr syndrome</t>
  </si>
  <si>
    <t>HTT</t>
  </si>
  <si>
    <t>4:3074680-3243959</t>
  </si>
  <si>
    <t>Huntington disease</t>
  </si>
  <si>
    <t>GRID2</t>
  </si>
  <si>
    <t>4:92303621-93810414</t>
  </si>
  <si>
    <t>Spinocerebellar ataxia, autosomal recessive 18</t>
  </si>
  <si>
    <t>TRPC3</t>
  </si>
  <si>
    <t>4:121874480-121952059</t>
  </si>
  <si>
    <t>?Spinocerebellar ataxia 41</t>
  </si>
  <si>
    <t>GRIA2</t>
  </si>
  <si>
    <t>4:157220119-157370582</t>
  </si>
  <si>
    <t>Neurodevelopmental disorder with language impairment and behavioral abnormalities</t>
  </si>
  <si>
    <t>SLC1A3</t>
  </si>
  <si>
    <t>5:36606605-36688333</t>
  </si>
  <si>
    <t>Episodic ataxia, type 6</t>
  </si>
  <si>
    <t>CPLANE1</t>
  </si>
  <si>
    <t>5:37063927-37249498</t>
  </si>
  <si>
    <t>Joubert syndrome 17</t>
  </si>
  <si>
    <t>NDUFS4</t>
  </si>
  <si>
    <t>5:53560609-53683337</t>
  </si>
  <si>
    <t>Mitochondrial complex I deficiency, nuclear type 1</t>
  </si>
  <si>
    <t>OCLN</t>
  </si>
  <si>
    <t>5:69492546-69558103</t>
  </si>
  <si>
    <t>Pseudo-TORCH syndrome 1</t>
  </si>
  <si>
    <t>HEXB</t>
  </si>
  <si>
    <t>5:74640022-74721287</t>
  </si>
  <si>
    <t>Sandhoff disease, infantile, juvenile, and adult forms</t>
  </si>
  <si>
    <t>SLC25A46</t>
  </si>
  <si>
    <t>5:110738144-110765156</t>
  </si>
  <si>
    <t>Neuropathy, hereditary motor and sensory, type VIB</t>
  </si>
  <si>
    <t>HSD17B4</t>
  </si>
  <si>
    <t>5:119452496-119542331</t>
  </si>
  <si>
    <t>D-bifunctional protein deficiency</t>
  </si>
  <si>
    <t>SIL1</t>
  </si>
  <si>
    <t>5:138946723-139198367</t>
  </si>
  <si>
    <t>Marinesco-Sjogren syndrome</t>
  </si>
  <si>
    <t>FOXC1</t>
  </si>
  <si>
    <t>6:1609914-1613896</t>
  </si>
  <si>
    <t>Anterior segment dysgenesis 3, multiple subtypes</t>
  </si>
  <si>
    <t>TUBB2B</t>
  </si>
  <si>
    <t>6:3224276-3227652</t>
  </si>
  <si>
    <t>Cortical dysplasia, complex, with other brain malformations 7</t>
  </si>
  <si>
    <t>ATXN1</t>
  </si>
  <si>
    <t>6:16299111-16761489</t>
  </si>
  <si>
    <t>Spinocerebellar ataxia 1</t>
  </si>
  <si>
    <t>TUBB</t>
  </si>
  <si>
    <t>6:30720351-30725421</t>
  </si>
  <si>
    <t>Cortical dysplasia, complex, with other brain malformations 6</t>
  </si>
  <si>
    <t>ATG5</t>
  </si>
  <si>
    <t>6:106184475-106325788</t>
  </si>
  <si>
    <t>?Spinocerebellar ataxia, autosomal recessive 25</t>
  </si>
  <si>
    <t>FIG4</t>
  </si>
  <si>
    <t>6:109691295-109825430</t>
  </si>
  <si>
    <t>Yunis-Varon syndrome</t>
  </si>
  <si>
    <t>AHI1</t>
  </si>
  <si>
    <t>6:135283531-135497770</t>
  </si>
  <si>
    <t>Joubert syndrome 3</t>
  </si>
  <si>
    <t>GRM1</t>
  </si>
  <si>
    <t>6:146027633-146437600</t>
  </si>
  <si>
    <t>Spinocerebellar ataxia 44</t>
  </si>
  <si>
    <t>TBP</t>
  </si>
  <si>
    <t>6:170554368-170572858</t>
  </si>
  <si>
    <t>Spinocerebellar ataxia 17</t>
  </si>
  <si>
    <t>SMO</t>
  </si>
  <si>
    <t>7:129188632-129213547</t>
  </si>
  <si>
    <t>Curry-Jones syndrome, somatic mosaic</t>
  </si>
  <si>
    <t>CDK5</t>
  </si>
  <si>
    <t>7:151053814-151057896</t>
  </si>
  <si>
    <t>?Lissencephaly 7 with cerebellar hypoplasia</t>
  </si>
  <si>
    <t>NEFL</t>
  </si>
  <si>
    <t>8:24950954-24956611</t>
  </si>
  <si>
    <t>Charcot-Marie-Tooth disease, dominant intermediate G</t>
  </si>
  <si>
    <t>FGFR1</t>
  </si>
  <si>
    <t>8:38411142-38468634</t>
  </si>
  <si>
    <t>Encephalocraniocutaneous lipomatosis, somatic mosaic</t>
  </si>
  <si>
    <t>POMK</t>
  </si>
  <si>
    <t>8:43093514-43123433</t>
  </si>
  <si>
    <t>Muscular dystrophy-dystroglycanopathy (congenital with brain and eye anomalies), type A, 12</t>
  </si>
  <si>
    <t>CA8</t>
  </si>
  <si>
    <t>8:60185411-60281399</t>
  </si>
  <si>
    <t>Cerebellar ataxia and mental retardation with or without quadrupedal locomotion 3</t>
  </si>
  <si>
    <t>PEX2</t>
  </si>
  <si>
    <t>8:76980257-77001043</t>
  </si>
  <si>
    <t>Peroxisome biogenesis disorder 5B</t>
  </si>
  <si>
    <t>TMEM67</t>
  </si>
  <si>
    <t>8:93754843-93832652</t>
  </si>
  <si>
    <t>COACH syndrome</t>
  </si>
  <si>
    <t>VLDLR</t>
  </si>
  <si>
    <t>9:2621785-2660055</t>
  </si>
  <si>
    <t>Cerebellar hypoplasia and mental retardation with or without quadrupedal locomotion 1</t>
  </si>
  <si>
    <t>FXN</t>
  </si>
  <si>
    <t>9:69035751-69079075</t>
  </si>
  <si>
    <t>Friedreich ataxia</t>
  </si>
  <si>
    <t>AGTPBP1</t>
  </si>
  <si>
    <t>9:85546538-85742028</t>
  </si>
  <si>
    <t>Neurodegeneration, childhood-onset, with cerebellar atrophy</t>
  </si>
  <si>
    <t>BICD2</t>
  </si>
  <si>
    <t>9:92711362-92764840</t>
  </si>
  <si>
    <t>Spinal muscular atrophy, lower extremity-predominant, 2B, autosomal dominant</t>
  </si>
  <si>
    <t>FKTN</t>
  </si>
  <si>
    <t>9:105558116-105655949</t>
  </si>
  <si>
    <t>Muscular dystrophy-dystroglycanopathy (congenital with brain and eye anomalies), type A, 4</t>
  </si>
  <si>
    <t>NOTCH1</t>
  </si>
  <si>
    <t>9:136494432-136546047</t>
  </si>
  <si>
    <t>Adams-Oliver syndrome 5</t>
  </si>
  <si>
    <t>PTF1A</t>
  </si>
  <si>
    <t>10:23192311-23194244</t>
  </si>
  <si>
    <t>Pancreatic and cerebellar agenesis</t>
  </si>
  <si>
    <t>ERCC6</t>
  </si>
  <si>
    <t>10:49434880-49539537</t>
  </si>
  <si>
    <t>Cerebrooculofacioskeletal syndrome 1</t>
  </si>
  <si>
    <t>PTEN</t>
  </si>
  <si>
    <t>10:87863624-87971929</t>
  </si>
  <si>
    <t>Cowden syndrome 1</t>
  </si>
  <si>
    <t>SUFU</t>
  </si>
  <si>
    <t>10:102502800-102633534</t>
  </si>
  <si>
    <t>Joubert syndrome 32</t>
  </si>
  <si>
    <t>TPP1</t>
  </si>
  <si>
    <t>11:6612767-6619421</t>
  </si>
  <si>
    <t>Spinocerebellar ataxia, autosomal recessive 7</t>
  </si>
  <si>
    <t>SCYL1</t>
  </si>
  <si>
    <t>11:65525080-65538709</t>
  </si>
  <si>
    <t>Spinocerebellar ataxia, autosomal recessive 21</t>
  </si>
  <si>
    <t>B4GAT1</t>
  </si>
  <si>
    <t>11:66345373-66347628</t>
  </si>
  <si>
    <t>Muscular dystrophy-dystroglycanopathy (congenital with brain and eye anomalies), type A, 13</t>
  </si>
  <si>
    <t>SPTBN2</t>
  </si>
  <si>
    <t>11:66682495-66729360</t>
  </si>
  <si>
    <t>Spinocerebellar ataxia 5</t>
  </si>
  <si>
    <t>CCND1</t>
  </si>
  <si>
    <t>11:69641155-69654473</t>
  </si>
  <si>
    <t>{von Hippel-Lindau syndrome, modifier of}</t>
  </si>
  <si>
    <t>ATM</t>
  </si>
  <si>
    <t>11:108222483-108369101</t>
  </si>
  <si>
    <t>Ataxia-telangiectasia</t>
  </si>
  <si>
    <t>ARCN1</t>
  </si>
  <si>
    <t>11:118572395-118603032</t>
  </si>
  <si>
    <t>Short stature, rhizomelic, with microcephaly, micrognathia, and developmental delay</t>
  </si>
  <si>
    <t>HEPACAM</t>
  </si>
  <si>
    <t>11:124919204-124936411</t>
  </si>
  <si>
    <t>Megalencephalic leukoencephalopathy with subcortical cysts 2A</t>
  </si>
  <si>
    <t>JAM3</t>
  </si>
  <si>
    <t>11:134069071-134152000</t>
  </si>
  <si>
    <t>Hemorrhagic destruction of the brain, subependymal calcification, and cataracts</t>
  </si>
  <si>
    <t>WNT1</t>
  </si>
  <si>
    <t>12:48978321-48982619</t>
  </si>
  <si>
    <t>Osteogenesis imperfecta, type XV</t>
  </si>
  <si>
    <t>SCN8A</t>
  </si>
  <si>
    <t>12:51591232-51812863</t>
  </si>
  <si>
    <t>Cognitive impairment with or without cerebellar ataxia</t>
  </si>
  <si>
    <t>CEP290</t>
  </si>
  <si>
    <t>12:88049012-88142215</t>
  </si>
  <si>
    <t>Joubert syndrome 5</t>
  </si>
  <si>
    <t>SCYL2</t>
  </si>
  <si>
    <t>12:100267176-100341714</t>
  </si>
  <si>
    <t>Arthrogryposis multiplex congenita 4, neurogenic, with agenesis of the corpus callosum</t>
  </si>
  <si>
    <t>ATXN2</t>
  </si>
  <si>
    <t>12:111452213-111599672</t>
  </si>
  <si>
    <t>{Amyotrophic lateral sclerosis, susceptibility to, 13}</t>
  </si>
  <si>
    <t>CIT</t>
  </si>
  <si>
    <t>12:119685790-119877319</t>
  </si>
  <si>
    <t>Microcephaly 17, primary, autosomal recessive</t>
  </si>
  <si>
    <t>ZFYVE26</t>
  </si>
  <si>
    <t>14:67728891-67817292</t>
  </si>
  <si>
    <t>Spastic paraplegia 15, autosomal recessive</t>
  </si>
  <si>
    <t>NPC2</t>
  </si>
  <si>
    <t>14:74479934-74493511</t>
  </si>
  <si>
    <t>Niemann-pick disease, type C2</t>
  </si>
  <si>
    <t>POMT2</t>
  </si>
  <si>
    <t>14:77274955-77320884</t>
  </si>
  <si>
    <t>Muscular dystrophy-dystroglycanopathy (congenital with brain and eye anomalies), type A, 2</t>
  </si>
  <si>
    <t>TDP1</t>
  </si>
  <si>
    <t>14:89954922-90044767</t>
  </si>
  <si>
    <t>?Spinocerebellar ataxia, autosomal recessive, with axonal neuropathy 1</t>
  </si>
  <si>
    <t>CHP1</t>
  </si>
  <si>
    <t>15:41231155-41281886</t>
  </si>
  <si>
    <t>?Spastic ataxia 9, autosomal recessive</t>
  </si>
  <si>
    <t>RORA</t>
  </si>
  <si>
    <t>15:60488283-61229301</t>
  </si>
  <si>
    <t>Intellectual developmental disorder with or without epilepsy or cerebellar ataxia</t>
  </si>
  <si>
    <t>HERC1</t>
  </si>
  <si>
    <t>15:63608617-63833947</t>
  </si>
  <si>
    <t>Macrocephaly, dysmorphic facies, and psychomotor retardation</t>
  </si>
  <si>
    <t>STUB1</t>
  </si>
  <si>
    <t>16:680409-682800</t>
  </si>
  <si>
    <t>?Spinocerebellar ataxia 48</t>
  </si>
  <si>
    <t>CLCN7</t>
  </si>
  <si>
    <t>16:1444934-1475027</t>
  </si>
  <si>
    <t>Hypopigmentation, organomegaly, and delayed myelination and development</t>
  </si>
  <si>
    <t>CLN3</t>
  </si>
  <si>
    <t>16:28466652-28492081</t>
  </si>
  <si>
    <t>Ceroid lipofuscinosis, neuronal, 3</t>
  </si>
  <si>
    <t>ZNF423</t>
  </si>
  <si>
    <t>16:49487523-49857918</t>
  </si>
  <si>
    <t>Joubert syndrome 19</t>
  </si>
  <si>
    <t>RPGRIP1L</t>
  </si>
  <si>
    <t>16:53598152-53703858</t>
  </si>
  <si>
    <t>COQ9</t>
  </si>
  <si>
    <t>16:57447478-57461269</t>
  </si>
  <si>
    <t>Coenzyme Q10 deficiency, primary, 5</t>
  </si>
  <si>
    <t>ADGRG1</t>
  </si>
  <si>
    <t>16:57619534-57665566</t>
  </si>
  <si>
    <t>Polymicrogyria, bilateral frontoparietal</t>
  </si>
  <si>
    <t>FA2H</t>
  </si>
  <si>
    <t>16:74712954-74774830</t>
  </si>
  <si>
    <t>Spastic paraplegia 35, autosomal recessive</t>
  </si>
  <si>
    <t>SPG7</t>
  </si>
  <si>
    <t>16:89508378-89557767</t>
  </si>
  <si>
    <t>Spastic paraplegia 7, autosomal recessive</t>
  </si>
  <si>
    <t>WDR81</t>
  </si>
  <si>
    <t>17:1716522-1738584</t>
  </si>
  <si>
    <t>Cerebellar ataxia, mental retardation, and dysequilibrium syndrome 2</t>
  </si>
  <si>
    <t>PAFAH1B1</t>
  </si>
  <si>
    <t>17:2593209-2685616</t>
  </si>
  <si>
    <t>Lissencephaly 1</t>
  </si>
  <si>
    <t>CNTNAP1</t>
  </si>
  <si>
    <t>17:42679766-42699992</t>
  </si>
  <si>
    <t>Hypomyelinating neuropathy, congenital, 3</t>
  </si>
  <si>
    <t>MKS1</t>
  </si>
  <si>
    <t>17:58205435-58219604</t>
  </si>
  <si>
    <t>Meckel syndrome 1</t>
  </si>
  <si>
    <t>PTRH2</t>
  </si>
  <si>
    <t>17:59697305-59707625</t>
  </si>
  <si>
    <t>Infantile-onset multisystem neurologic, endocrine, and pancreatic disease</t>
  </si>
  <si>
    <t>LAMA1</t>
  </si>
  <si>
    <t>18:6941741-7117796</t>
  </si>
  <si>
    <t>Poretti-Boltshauser syndrome</t>
  </si>
  <si>
    <t>AFG3L2</t>
  </si>
  <si>
    <t>18:12328943-12377308</t>
  </si>
  <si>
    <t>Spastic ataxia 5, autosomal recessive</t>
  </si>
  <si>
    <t>NPC1</t>
  </si>
  <si>
    <t>18:23506183-23586505</t>
  </si>
  <si>
    <t>Niemann-Pick disease, type C1</t>
  </si>
  <si>
    <t>EPG5</t>
  </si>
  <si>
    <t>18:45800585-45967338</t>
  </si>
  <si>
    <t>Vici syndrome</t>
  </si>
  <si>
    <t>SMAD4</t>
  </si>
  <si>
    <t>18:51030212-51085041</t>
  </si>
  <si>
    <t>Myhre syndrome</t>
  </si>
  <si>
    <t>APC2</t>
  </si>
  <si>
    <t>19:1446267-1473243</t>
  </si>
  <si>
    <t>Cortical dysplasia, complex, with other brain malformations 10</t>
  </si>
  <si>
    <t>PNPLA6</t>
  </si>
  <si>
    <t>19:7534163-7561766</t>
  </si>
  <si>
    <t>Boucher-Neuhauser syndrome</t>
  </si>
  <si>
    <t>MAST1</t>
  </si>
  <si>
    <t>19:12838514-12874951</t>
  </si>
  <si>
    <t>Mega-corpus-callosum syndrome with cerebellar hypoplasia and cortical malformations</t>
  </si>
  <si>
    <t>CACNA1A</t>
  </si>
  <si>
    <t>19:13206441-13506478</t>
  </si>
  <si>
    <t>Episodic ataxia, type 2</t>
  </si>
  <si>
    <t>CERS1</t>
  </si>
  <si>
    <t>19:18868544-18896726</t>
  </si>
  <si>
    <t>?Epilepsy, progressive myoclonic, 8</t>
  </si>
  <si>
    <t>XRCC1</t>
  </si>
  <si>
    <t>19:43543310-43575526</t>
  </si>
  <si>
    <t>?Spinocerebellar ataxia, autosomal recessive 26</t>
  </si>
  <si>
    <t>FKRP</t>
  </si>
  <si>
    <t>19:46746014-46758574</t>
  </si>
  <si>
    <t>Muscular dystrophy-dystroglycanopathy (congenital with brain and eye anomalies), type A, 5</t>
  </si>
  <si>
    <t>PNKP</t>
  </si>
  <si>
    <t>19:49861203-49867575</t>
  </si>
  <si>
    <t>?Charcot-Marie-Tooth disease, type 2B2</t>
  </si>
  <si>
    <t>PRKCG</t>
  </si>
  <si>
    <t>19:53882196-53907651</t>
  </si>
  <si>
    <t>Spinocerebellar ataxia 14</t>
  </si>
  <si>
    <t>PDYN</t>
  </si>
  <si>
    <t>20:1978755-1994284</t>
  </si>
  <si>
    <t>Spinocerebellar ataxia 23</t>
  </si>
  <si>
    <t>PRNP</t>
  </si>
  <si>
    <t>20:4686455-4701587</t>
  </si>
  <si>
    <t>Cerebral amyloid angiopathy, PRNP-related</t>
  </si>
  <si>
    <t>ABHD12</t>
  </si>
  <si>
    <t>20:25294742-25390834</t>
  </si>
  <si>
    <t>Polyneuropathy, hearing loss, ataxia, retinitis pigmentosa, and cataract</t>
  </si>
  <si>
    <t>SMARCB1</t>
  </si>
  <si>
    <t>22:23786965-23838008</t>
  </si>
  <si>
    <t>Coffin-Siris syndrome 3</t>
  </si>
  <si>
    <t>PLA2G6</t>
  </si>
  <si>
    <t>22:38111494-38181829</t>
  </si>
  <si>
    <t>Infantile neuroaxonal dystrophy 1</t>
  </si>
  <si>
    <t>PDGFB</t>
  </si>
  <si>
    <t>22:39223358-39244981</t>
  </si>
  <si>
    <t>Basal ganglia calcification, idiopathic, 5</t>
  </si>
  <si>
    <t>OPHN1</t>
  </si>
  <si>
    <t>X:68042343-68433840</t>
  </si>
  <si>
    <t>Mental retardation, X-linked, with cerebellar hypoplasia and distinctive facial appearance</t>
  </si>
  <si>
    <t>PLP1</t>
  </si>
  <si>
    <t>X:103776505-103792618</t>
  </si>
  <si>
    <t>Pelizaeus-Merzbacher disease</t>
  </si>
  <si>
    <t>NDUFA1</t>
  </si>
  <si>
    <t>X:119871831-119876661</t>
  </si>
  <si>
    <t>Mitochondrial complex I deficiency, nuclear type 12</t>
  </si>
  <si>
    <t>AIFM1</t>
  </si>
  <si>
    <t>X:130129361-130165840</t>
  </si>
  <si>
    <t>Cowchock syndrome</t>
  </si>
  <si>
    <t>SLC9A6</t>
  </si>
  <si>
    <t>X:135974595-136047268</t>
  </si>
  <si>
    <t>Mental retardation, X-linked syndromic, Christianson type</t>
  </si>
  <si>
    <t>FMR1</t>
  </si>
  <si>
    <t>X:147911918-147951124</t>
  </si>
  <si>
    <t>Fragile X tremor/ataxia syndrome</t>
  </si>
  <si>
    <t>L1CAM</t>
  </si>
  <si>
    <t>X:153861513-153886172</t>
  </si>
  <si>
    <t>Corpus callosum, partial agenesis of</t>
  </si>
  <si>
    <t>Purkinje cell degeneration</t>
  </si>
  <si>
    <t>abnormal Purkinje cell morphology</t>
  </si>
  <si>
    <t>small cerebellum</t>
  </si>
  <si>
    <t>cerebellum hypoplasia</t>
  </si>
  <si>
    <t>abnormal cerebellum morphology</t>
  </si>
  <si>
    <t>increased startle reflex</t>
  </si>
  <si>
    <t>abnormal cerebellum development</t>
  </si>
  <si>
    <t>abnormal excitatory postsynaptic potential</t>
  </si>
  <si>
    <t>cerebellum atrophy</t>
  </si>
  <si>
    <t>cerebellum vermis hypoplasia</t>
  </si>
  <si>
    <t>reduced external granular layer</t>
  </si>
  <si>
    <t>abnormal glial cell physiology</t>
  </si>
  <si>
    <t>altered regulation of neuronal nitric oxide synthase in cerebellum, decrease in arginine transport into cerebellar granule cells</t>
  </si>
  <si>
    <t>abnormal Purkinje cell morphology, increased apoptosis in external granular layer</t>
  </si>
  <si>
    <t>cerebellar dysgenesis</t>
  </si>
  <si>
    <t>impaired synaptic plasticity</t>
  </si>
  <si>
    <t>ectopic Bergmann glial cells</t>
  </si>
  <si>
    <t>enlarged cerebellar ventricles, impaired  spatial memory, abnormal neuron morphology</t>
  </si>
  <si>
    <t>abnormal microglial cell morphology</t>
  </si>
  <si>
    <t>abnormal motor coordination, Purkinje cell degeneration</t>
  </si>
  <si>
    <t>Human Ortholog Symbol</t>
  </si>
  <si>
    <t>Human Disorder</t>
  </si>
  <si>
    <t>small cerebellum, abnormal cerebellar foliation, decreased postnatal cerebellar granule progenitor number, cerebellum hypoplasia, abnormal cerebellum development, abnormal gait, reduced cerebellar foliation, abnormal cerebellum vermis morphology, cerebellum vermis hypoplasia, abnormal cerebellar foliation</t>
  </si>
  <si>
    <t>Purkinje cell degeneration, abnormal gait, axon degeneration, delayed axon extension</t>
  </si>
  <si>
    <t>abnormal motor coordination, abnormal cerebellum development, abnormal Purkinje cell development, ectopic Purkinje cell layer, small cerebellum, abnormal cerebellum vermis morphology, ectopic Purkinje cell, abnormal motor coordination/balance, abnormal Purkinje cell dendrite morphology, reduced cerebellar foliation, cerebellum hypoplasia, abnormal gait, abnormal cerebellum morphology, cerebellum vermis hypoplasia, abnormal cerebellar cortex morphology, absent cerebellum, abnormal cerebellum development, abnormal cerebellar plate morphology, absent cerebellum vermis, decreased Purkinje cell number, abnormal cerebellum lateral hemisphere morphology, abnormal cerebellar granule cell precursor proliferation</t>
  </si>
  <si>
    <t>decreased cerebellar interneuron number, small cerebellum, abnormal brain interneuron morphology, abnormal neuron differentiation</t>
  </si>
  <si>
    <t>abnormal cerebellum morphology, enlarged cerebellum, abnormal cerebellar foliation, absent cerebellum, absent cerebellum, abnormal neuron differentiation, abnormal cerebellum development, absent cerebellum, abnormal gait, abnormal cerebellum development, abnormal cerebellum anterior vermis morphology, abnormal cerebellar cortex morphology, abnormal motor coordination/balance</t>
  </si>
  <si>
    <t>decreased Purkinje cell number, abnormal gait, abnormal Purkinje cell dendrite morphology, decreased cerebellar granule cell number</t>
  </si>
  <si>
    <t>abnormal cerebellum morphology, small cerebellum, reduced cerebellar foliation</t>
  </si>
  <si>
    <t>small cerebellum, abnormal cerebellar layer morphology</t>
  </si>
  <si>
    <t>small cerebellum, abnormal brain interneuron morphology, abnormal neuronal precursor proliferation</t>
  </si>
  <si>
    <t>abnormal excitatory postsynaptic currents, abnormal Purkinje cell morphology, decreased Purkinje cell number, abnormal Purkinje cell dendrite morphology, impaired balance, abnormal gait</t>
  </si>
  <si>
    <t>abnormal motor capabilities/coordination/movement, abnormal gait, abnormal Purkinje cell morphology, Purkinje cell degeneration</t>
  </si>
  <si>
    <t>small cerebellum, cerebellum vermis hypoplasia, abnormal embryonic neuroepithelium morphology</t>
  </si>
  <si>
    <t>Purkinje cell degeneration, thin cerebellar molecular layer, abnormal gait, impaired balance, abnormal Purkinje cell dendrite morphology, cerebellum hypoplasia</t>
  </si>
  <si>
    <t>decreased Purkinje cell number, abnormal cerebellar cortex morphology, abnormal microglial cell morphology</t>
  </si>
  <si>
    <t>abnormal cerebellum development, abnormal cerebellar neuron migration, abnormal cerebellar neuron differentiation</t>
  </si>
  <si>
    <t>abnormal cerebellum morphology, Purkinje cell degeneration, abnormal Purkinje cell dendrite morphology, decreased startle reflex, impaired spatial learning</t>
  </si>
  <si>
    <t>abnormal Purkinje cell morphology, abnormal cerebellar molecular layer, thin cerebellar molecular layer, abnormal Purkinje cell dendrite morphology, Purkinje cell degeneration, abnormal gait, impaired balance, increased excitatory postsynaptic current amplitude</t>
  </si>
  <si>
    <t>small cerebellum, abnormal cerebellar foliation, postnatal lethality, incomplete penetrance, abnormal cerebellum morphology, abnormal neural crest cell migration, abnormal cerebellum external granule cell layer morphology, absent cerebellar foliation, abnormal cerebellum development, ectopic Purkinje cell, abnormal radial glial cell morphology, abnormal cerebellar granule cell morphology, increased neuronal precursor cell number, abnormal neuronal migration, neonatal lethality, complete penetrance, increased cerebellar granule cell number</t>
  </si>
  <si>
    <t>abnormal cerebellar Purkinje cell layer, axon degeneration, abnormal cerebellar granule cell migration</t>
  </si>
  <si>
    <t>decreased Purkinje cell number, abnormal cerebellar molecular layer</t>
  </si>
  <si>
    <t>abnormal cerebellar molecular layer, abnormal spatial reference memory, Purkinje cell degeneration, abnormal Purkinje cell morphology, abnormal cerebellum morphology, small cerebellum, decreased Purkinje cell number</t>
  </si>
  <si>
    <t>Purkinje cell degeneration, abnormal Purkinje cell morphology, abnormal axon morphology, axon degeneration, abnormal synaptic bouton morphology, abnormal cerebellar molecular layer, abnormal gait, abnormal cerebellum deep nucleus morphology, abnormal cerebellum dentate nucleus morphology</t>
  </si>
  <si>
    <t>cerebellum hypoplasia, abnormal Purkinje cell morphology, thin cerebellar molecular layer, abnormal neuromuscular synapse morphology, abnormal Purkinje cell dendrite morphology, abnormal synapse morphology, abnormal retinal ganglion cell dendrite morphology</t>
  </si>
  <si>
    <t>abnormal Purkinje cell morphology, abnormal motor coordination/balance, abnormal excitatory postsynaptic currents</t>
  </si>
  <si>
    <t>abnormal Purkinje cell morphology, Purkinje cell degeneration</t>
  </si>
  <si>
    <t>abnormal cerebellum morphology, abnormal cerebellum vermis morphology, abnormal Purkinje cell morphology, decreased Purkinje cell number, abnormal Purkinje cell dendrite morphology, abnormal axon morphology, abnormal gait, abnormal motor capabilities/coordination/movement</t>
  </si>
  <si>
    <t>small cerebellum, decreased Purkinje cell number, abnormal pinna reflex, abnormal pilomotor reflex, abnormal reflex, absent pinna reflex, decreased startle reflex, abnormal motor coordination/balance, abnormal motor capabilities/coordination/movement, impaired balance, abnormal neuromuscular synapse morphology, abnormal action potential, abnormal voluntary movement, decreased cerebellar granule cell number, abnormal gait, abnormal cerebellum external granule cell layer morphology, axon degeneration, Purkinje cell degeneration</t>
  </si>
  <si>
    <t>severe cerebellar ataxia, abnormal Purkinje cell development, decreased cerebellar granule cell number, abnormal cerebellar neuron morphology, abnormal Purkinje cell development, abnormal cerebellar foliation, abnormal gait, abnormal motor capabilities/coordination/movement, abnormal cerebellar molecular layer, decreased Purkinje cell number, decreased cerebellar granule cell number, abnormal cerebellar granule layer morphology, abnormal cerebellar layer morphology, abnormal cerebellum morphology, small cerebellum, abnormal cerebellum external granule cell layer morphology, ectopic cerebellar granule cells, abnormal radial glial cell morphology, abnormal brain interneuron morphology, reduced cerebellar foliation, decreased cerebellar granule cell precursor proliferation, abnormal spatial learning, Purkinje cell degeneration, abnormal motor learning, abnormal excitatory postsynaptic currents, absent cerebellar granule cells, ectopic Purkinje cell, delaminated Purkinje cell layer, abnormal Purkinje cell differentiation, thin cerebellar molecular layer, thin cerebellar granule layer, abnormal Purkinje cell dendrite morphology, abnormal cerebellar granule cell morphology, abnormal Purkinje cell morphology, abnormal cerebellum deep nucleus morphology, abnormal synaptic glutamate release, absent cerebellar granule layer, impaired balance, abnormal cerebellar Purkinje cell layer</t>
  </si>
  <si>
    <t>absent cerebellum, abnormal cerebellum development, small cerebellum, abnormal cerebellar granule layer morphology, decreased neuronal precursor cell number, abnormal neuron differentiation</t>
  </si>
  <si>
    <t>lethality, abnormal cerebellar granule cell development, enlarged cerebellar granule cells, abnormal Bergmann glial cell maturation, abnormal cerebellar morphology, abnormal cerebellar granule cell migration, abnormal cerebellar granule layer morphology, ectopic Bergmann glia cells, abnormal Bergmann glial cell morphology, abnormal Bergmann glial cell differentiation, abnormal cerebellar foliation, abnormal cerebellar granule cell morphology, abnormal cerebellum development, ectopic Purkinje cell, abnormal cerebellar Purkinje cell layer, increased startle reflex, abnormal synaptic vesicle number, abnormal dendrite morphology, abnormal synapse morphology, impaired spatial learning, increased neuronal precursor cell number, abnormal microglial cell physiology, enlarged cerebellum, impaired balance, ectopic cerebellar granule cells, thin cerebellar granule layer, absent cerebellar foliation, abnormal cerebellum morphology, decreased Purkinje cell number, abnormal cerebellum vermis morphology, Purkinje cell degeneration, abnormal neuronal migration, abnormal Purkinje cell dendrite morphology, abnormal cerebellum external granule cell layer morphology, abnormal Purkinje cell morphology, abnormal cerebellar molecular layer</t>
  </si>
  <si>
    <t>abnormal neuronal precursor proliferation, axon degeneration, impaired balance, abnormal cerebellar granule cell morphology, abnormal spatial working memory, cerebellum atrophy, abnormal cerebellar molecular layer, abnormal voluntary movement, Purkinje cell degeneration, decreased Purkinje cell number, thin cerebellar molecular layer, abnormal cerebellum morphology, abnormal tail movements</t>
  </si>
  <si>
    <t>embryonic lethality, abnormal cerebellar granule cell migration, abnormal cerebellum morphology, abnormal cerebellar granule cell migration, abnormal radial glial cell morphology</t>
  </si>
  <si>
    <t>abnormal cerebellum morphology, abnormal cerebellar foliation, ectopic Purkinje cell, ectopic cerebellar granule cells, abnormal cerebellar cortex morphology, abnormal neuronal migration, abnormal cerebellar layer morphology, abnormal cerebellar granule cell migration, abnormal Purkinje cell migration, abnormal cerebellum morphology, abnormal cerebellar foliation, ectopic Purkinje cell, ectopic cerebellar granule cells, abnormal cerebellar cortex morphology, abnormal neuronal migration, abnormal cerebellar layer morphology, abnormal cerebellar granule cell migration, abnormal Purkinje cell migration</t>
  </si>
  <si>
    <t>abnormal cerebellum morphology, small cerebellum, abnormal cerebellar foliation, abnormal cerebellum external granule cell layer morphology, abnormal radial glial cell morphology, abnormal cerebellar hemisphere morphology</t>
  </si>
  <si>
    <t>abnormal voluntary movement, abnormal axon morphology, decreased Purkinje cell number, abnormal motor coordination/balance</t>
  </si>
  <si>
    <t>small cerebellum, abnormal cerebellar cortex morphology, abnormal brain interneuron morphology</t>
  </si>
  <si>
    <t>abnormal gait, abnormal axon morphology, abnormal microglial cell morphology, abnormal cerebellum morphology, abnormal cerebellar granule layer morphology, axon degeneration, abnormal cerebellum white matter morphology, axonal spheroids</t>
  </si>
  <si>
    <t>abnormal gait, abnormal motor capabilities/coordination/movement, axonal dystrophy</t>
  </si>
  <si>
    <t>absent cerebellum, abnormal neuron differentiation</t>
  </si>
  <si>
    <t>abnormal Purkinje cell development, abnormal cerebellar foliation, decreased cerebellar granule cell number, increased cerebellar granule cell apoptosis, abnormal Purkinje cell development, abnormal Purkinje cell morphology, abnormal head movements, impaired balance, abnormal motor capabilities/coordination/movement, abnormal cerebellum morphology, small cerebellum, abnormal cerebellar foliation, abnormal cerebellum external granule cell layer morphology, abnormal Purkinje cell morphology, abnormal cerebellar granule layer morphology, abnormal gait</t>
  </si>
  <si>
    <t>abnormal cerebellar granule cell morphology, abnormal brain interneuron morphology</t>
  </si>
  <si>
    <t>abnormal neuronal migration, ectopic Purkinje cell, abnormal spatial learning</t>
  </si>
  <si>
    <t>abnormal cerebellum morphology, axon degeneration, cerebellum atrophy</t>
  </si>
  <si>
    <t>Purkinje cell degeneration, decreased Purkinje cell number</t>
  </si>
  <si>
    <t>abnormal Purkinje cell morphology, abnormal Purkinje cell morphology, cerebellar neuron degeneration, abnormal CNS glial cell morphology, small cerebellum, abnormal motor capabilities/coordination/movement, Purkinje cell degeneration, impaired balance, abnormal axon morphology, axonal spheroids, increased startle reflex, abnormal object recognition memory, abnormal microglial cell activation, increased microglial cell activation, impaired learning, abnormal cerebellum anterior vermis morphology, abnormal cerebellum posterior vermis morphology, decreased Purkinje cell number, abnormal Purkinje cell morphology, abnormal Purkinje cell dendrite morphology, abnormal gait</t>
  </si>
  <si>
    <t>abnormal axon morphology, abnormal Purkinje cell morphology, abnormal motor coordination/balance, abnormal motor capabilities/coordination/movement, abnormal paranodal axoglial junction morphology, abnormal gait, impaired ability to fire action potentials, abnormal action potential, abnormal synapse morphology, abnormal axon initial segment morphology, impaired balance</t>
  </si>
  <si>
    <t>decreased startle reflex, abnormal motor coordination/balance, impaired balance, Purkinje cell degeneration, abnormal gait, abnormal sensory capabilities/reflexes/nociception, axonal spheroids, abnormal motor capabilities/coordination/movement, abnormal cerebellum lobule morphology, abnormal cerebellum fastigial nucleus morphology</t>
  </si>
  <si>
    <t>cerebellum hypoplasia, thin cerebellar molecular layer, thin cerebellar granule layer</t>
  </si>
  <si>
    <t>abnormal cerebellum morphology, small cerebellum, abnormal cerebellar foliation, abnormal cerebellar Purkinje cell layer, abnormal cerebellar granule layer morphology, abnormal radial glial cell morphology, abnormal Purkinje cell dendrite morphology, abnormal Bergmann glial cell morphology</t>
  </si>
  <si>
    <t>small cerebellum, cerebellum atrophy, abnormal axon guidance, abnormal motor capabilities/coordination/movement, abnormal cerebellum morphology, cerebellum vermis hypoplasia, abnormal axon extension, abnormal CNS synaptic transmission, abnormal spatial learning</t>
  </si>
  <si>
    <t>cerebellum hypoplasia, ectopic Purkinje cell, abnormal gait, impaired balance, abnormal motor capabilities/coordination/movement, abnormal cerebellar cortex morphology, abnormal Purkinje cell dendrite morphology, abnormal cerebellar granule cell migration</t>
  </si>
  <si>
    <t>abnormal crista ampullaris neuroepithelium morphology, absent startle reflex, abnormal CNS glial cell morphology, abnormal motor capabilities/coordination/movement, abnormal CNS synaptic transmission, abnormal excitatory postsynaptic currents, abnormal motor coordination/balance, impaired balance, jerky movement</t>
  </si>
  <si>
    <t>abnormal gait, cerebellum atrophy</t>
  </si>
  <si>
    <t>abnormal involuntary movement, impaired balance, abnormal cerebellum morphology, abnormal Purkinje cell morphology, thin cerebellar molecular layer, abnormal CNS synaptic transmission, abnormal excitatory postsynaptic potential, abnormal Purkinje cell dendrite morphology, abnormal excitatory postsynaptic currents</t>
  </si>
  <si>
    <t>impaired balance, abnormal cerebellum development, abnormal motor coordination/balance, abnormal gait, abnormal motor capabilities/coordination/movement</t>
  </si>
  <si>
    <t>Purkinje cell degeneration, abnormal gait, axon degeneration, cerebellum atrophy</t>
  </si>
  <si>
    <t>abnormal spinal cord interneuron morphology, abnormal motor capabilities/coordination/movement, Purkinje cell degeneration</t>
  </si>
  <si>
    <t>abnormal Purkinje cell morphology, decreased Purkinje cell number, abnormal gait, abnormal cerebellar Purkinje cell layer, Purkinje cell degeneration</t>
  </si>
  <si>
    <t>abnormal postural control, ataxic gait, deficient long-term depression,impaired synapse elimination, impaired motor coordination, abnormal spatial learning, abnormal excitatory postsynaptic currents, abnormal gait, impaired balance</t>
  </si>
  <si>
    <t>loss of Purkinje cells, abnormal postural control, abnormal Purkinje cell morphology, abnormal reflex, abnormal vestibuloocular reflex, abnormal optokinetic reflex, abnormal miniature inhibitory postsynaptic currents, abnormal discrimination learning, athetotic walking movements, abnormal motor capabilities/coordination/movement, abnormal synapse morphology, abnormal neurotransmitter level, abnormal motor coordination/balance, decreased cerebellar granule cell number, abnormal cerebellum lobule morphology, abnormal gait, abnormal CNS synaptic transmission, abnormal spatial learning, jerky movement, reduced cerebellar foliation, abnormal excitatory postsynaptic currents, abnormal cerebellar cortex morphology, abnormal motor learning, impaired balance, abnormal Purkinje cell innervation, abnormal CNS synapse formation, abnormal Purkinje cell dendrite morphology, abnormal sensory capabilities/reflexes/nociception, cerebellum atrophy, abnormal action potential</t>
  </si>
  <si>
    <t>Purkinje cell degeneration, abnormal motor learning, abnormal cerebellum white matter morphology, abnormal cerebellum morphology</t>
  </si>
  <si>
    <t>abnormal gait, abnormal motor coordination/balance</t>
  </si>
  <si>
    <t>increased startle reflex, abnormal Purkinje cell morphology, abnormal learning/memory/conditioning, decreased Purkinje cell number, decreased startle reflex, abnormal object recognition memory</t>
  </si>
  <si>
    <t>abnormal cerebellar foliation, abnormal neuronal migration, abnormal cerebellum external granule cell layer morphology, abnormal cerebellar hemisphere morphology, abnormal radial glial cell morphology</t>
  </si>
  <si>
    <t>abnormal gait, abnormal action potential, abnormal motor capabilities/coordination/movement</t>
  </si>
  <si>
    <t>abnormal axon guidance, abnormal cerebellum morphology, abnormal cerebellum development, abnormal cerebellum vermis morphology, absent cerebellum vermis, abnormal gait, abnormal cochlear nerve compound action potential</t>
  </si>
  <si>
    <t>abnormal spatial learning, abnormal learning/memory/conditioning, abnormal motor learning, abnormal cerebellum morphology, abnormal Purkinje cell morphology</t>
  </si>
  <si>
    <t>abnormal motor capabilities/coordination/movement, axonal spheroids</t>
  </si>
  <si>
    <t>abnormal action potential, abnormal axon guidance, abnormal axon fasciculation, radial glial endfoot detachment, abnormal cerebellum development, abnormal cerebellar cortex morphology, abnormal neuronal migration</t>
  </si>
  <si>
    <t>ectopic Purkinje cell, abnormal cerebellum morphology, abnormal motor coordination/balance, cerebellum hypoplasia, absent cerebellar foliation, abnormal gait, abnormal neuronal migration, abnormal cerebellar layer morphology, abnormal cerebellar foliation, abnormal cerebellar Purkinje cell layer, abnormal cerebellar granule layer morphology, impaired balance, small cerebellum, abnormal tail movements</t>
  </si>
  <si>
    <t>abnormal cerebellum morphology, cerebellum hypoplasia, abnormal cerebellar granule layer morphology, abnormal tail movements, abnormal cerebellum vermis morphology, ectopic Purkinje cell, reduced cerebellar foliation, small cerebellum, abnormal cerebellar lobule formation, increased startle reflex</t>
  </si>
  <si>
    <t>abnormal gait, abnormal dendrite morphology</t>
  </si>
  <si>
    <t>Purkinje cell degeneration, abnormal Purkinje cell morphology, abnormal spatial reference memory</t>
  </si>
  <si>
    <t>abnormal Purkinje cell morphology, abnormal cerebellar molecular layer, cerebellum atrophy, abnormal motor coordination/balance, abnormal paranodal axoglial junction morphology, impaired balance, abnormal action potential, abnormal gait, abnormal axon morphology</t>
  </si>
  <si>
    <t>abnormal cerebellum morphology, abnormal microglial cell physiology, abnormal glial cell physiology, axon degeneration</t>
  </si>
  <si>
    <t>abnormal cerebellum morphology, small cerebellum, abnormal cerebellar Purkinje cell layer, abnormal gait, thin cerebellar granule layer, abnormal cerebellum lobule morphology</t>
  </si>
  <si>
    <t>Purkinje cell degeneration, abnormal Purkinje cell morphology, axonal dystrophy, axon degeneration, abnormal synaptic bouton morphology</t>
  </si>
  <si>
    <t>Purkinje cell degeneration, abnormal Purkinje cell dendrite morphology, cerebellum vermis hypoplasia, decreased Purkinje cell number, abnormal motor learning, abnormal spatial working memory, reduced cerebellar foliation, cerebellum atrophy, small cerebellum, impaired balance</t>
  </si>
  <si>
    <t>abnormal cerebellum morphology, abnormal cerebellum vermis morphology, reduced cerebellar foliation</t>
  </si>
  <si>
    <t>abnormal Purkinje cell migration, abnormal cerebellum development, abnormal spatial learning, abnormal excitatory postsynaptic currents, abnormal excitatory postsynaptic potential, abnormal synaptic plasticity, abnormal cerebellar foliation, abnormal cerebellar cortex morphology, absent suckling reflex, abnormal cerebellum development</t>
  </si>
  <si>
    <t>abnormal cerebellum morphology, abnormal cerebellar molecular layer, abnormal motor learning, abnormal gait</t>
  </si>
  <si>
    <t>Purkinje cell degeneration, abnormal Purkinje cell morphology, thin cerebellar molecular layer, thin cerebellar granule layer, cerebellum atrophy</t>
  </si>
  <si>
    <t>abnormal axon morphology, abnormal Purkinje cell morphology, abnormal cerebellum morphology, abnormal neuromuscular synapse morphology, decreased neurotransmitter release, abnormal motor capabilities/coordination/movement, small cerebellum, decreased Purkinje cell number, Purkinje cell degeneration, abnormal CNS synaptic transmission, abnormal miniature inhibitory postsynaptic currents, abnormal involuntary movement, abnormal motor coordination/balance, abnormal gait, cerebellum vermis hypoplasia</t>
  </si>
  <si>
    <t>cerebellum atrophy, abnormal miniature excitatory postsynaptic currents, abnormal CNS synaptic transmission, abnormal excitatory postsynaptic currents, decreased excitatory postsynaptic current amplitude, abnormal cerebellum morphology, abnormal Purkinje cell morphology, abnormal axon morphology, abnormal motor capabilities/coordination/movement, cerebellum hypoplasia, small cerebellum, abnormal inhibitory postsynaptic currents, thin cerebellar granule layer, thin cerebellar molecular layer, abnormal synapse morphology, increased neurotransmitter release, abnormal excitatory postsynaptic current amplitude, Purkinje cell degeneration, abnormal cerebellar molecular layer, abnormal motor coordination/balance, abnormal synaptic transmission, abnormal cerebellar granule cell morphology, abnormal brain interneuron morphology, abnormal Purkinje cell innervation, increased cerebellar granule cell number, increased excitatory postsynaptic current amplitude, impaired balance, abnormal cerebellum external granule cell layer morphology, abnormal excitatory postsynaptic potential, abnormal Purkinje cell dendrite morphology, abnormal gait, abnormal action potential, abnormal PNS synaptic transmission, abnormal synaptic acetylcholine release</t>
  </si>
  <si>
    <t>small cerebellum, abnormal cerebellar Purkinje cell layer, absent cerebellar granule layer, abnormal cerebellar molecular layer, abnormal gait, abnormal neuronal migration, abnormal Purkinje cell dendrite morphology, abnormal cerebellar Golgi cell morphology, abnormal cerebellar layer morphology, abnormal cerebellar granule cell migration, abnormal cerebellum white matter morphology</t>
  </si>
  <si>
    <t>abnormal neuronal migration, radial glial endfoot detachment, abnormal axon guidance, abnormal axon fasciculation</t>
  </si>
  <si>
    <t>abnormal Bergmann glial cell morphology, abnormal cerebellum vermis morphology, abnormal gait, abnormal motor coordination/balance, abnormal cerebellum morphology, abnormal Purkinje cell morphology</t>
  </si>
  <si>
    <t>decreased Purkinje cell number, abnormal associative learning, abnormal spatial working memory, abnormal gait, abnormal spatial learning, abnormal excitatory postsynaptic potential, abnormal Purkinje cell dendrite morphology</t>
  </si>
  <si>
    <t>abnormal cerebellum development, ectopic Purkinje cell, abnormal cerebellar granule layer morphology, decreased cerebellar granule cell number, abnormal rhombic lip morphology, decreased cerebellar granule cell precursor proliferation</t>
  </si>
  <si>
    <t>abnormal gait, abnormal spatial learning, abnormal motor coordination/balance</t>
  </si>
  <si>
    <t>increased ERK1/2 phosphorylation in cerebellar astrocytes, or Bergmann glia, near degenerating Purkinje cells, increased effector memory CD4-positive, alpha-beta T cell number, increased central memory CD8 positive, alpha-beta T cell number, increased CD8-positive, alpha-beta memory T cell number, increased central memory CD4-positive, alpha-beta T cell number, Purkinje cell degeneration, abnormal cerebellar molecular layer, abnormal microglial cell physiology, abnormal cerebellar granule cell morphology, abnormal Purkinje cell morphology, ectopic Purkinje cell, thin cerebellar molecular layer, abnormal motor learning, abnormal Purkinje cell dendrite morphology</t>
  </si>
  <si>
    <t>Purkinje cell degeneration, abnormal motor capabilities/coordination/movement, abnormal cerebellar granule cell morphology, abnormal axon morphology</t>
  </si>
  <si>
    <t>abnormal cerebellum morphology, abnormal neuronal migration</t>
  </si>
  <si>
    <t>Purkinje cell degeneration, abnormal Purkinje cell morphology, decreased Purkinje cell number, abnormal Purkinje cell dendrite morphology, abnormal cerebellum vermis lobule IX morphology, abnormal cerebellum vermis lobule VI morphology, abnormal cerebellum vermis lobule VII morphology, abnormal cerebellum vermis lobule X morphology</t>
  </si>
  <si>
    <t>ectopic Purkinje cell, ectopic cerebellar granule cells, abnormal neuronal migration, abnormal cerebellar layer morphology, abnormal cerebellar granule cell migration</t>
  </si>
  <si>
    <t>small cerebellum, abnormal cerebellar cortex morphology, abnormal cerebellar granule cell morphology, Purkinje cell degeneration, abnormal cerebellar granule layer morphology, abnormal gait, abnormal motor capabilities/coordination/movement</t>
  </si>
  <si>
    <t>cerebellum hypoplasia, abnormal cerebellum vermis morphology, abnormal cerebellar granule layer morphology, reduced cerebellar foliation, abnormal cerebellar hemisphere morphology</t>
  </si>
  <si>
    <t>small cerebellum, decreased Purkinje cell number, abnormal Purkinje cell dendrite morphology, abnormal cerebellar Purkinje cell layer, abnormal motor coordination/balance, abnormal cerebellar granule layer morphology, Purkinje cell degeneration</t>
  </si>
  <si>
    <t>cerebellar degeneration with loss of Purkinje cells and parallel fibers, reactive astrogliosis, abnormal reflex, abnormal axon morphology, abnormal neuromuscular synapse morphology, axon degeneration, abnormal cerebellar granule layer morphology, thin cerebellar molecular layer, abnormal cerebellar granule cell morphology, thin cerebellar granule layer, abnormal Purkinje cell dendrite morphology, impaired balance, Purkinje cell degeneration, abnormal gait, abnormal Purkinje cell morphology, abnormal Bergmann glial cell morphology</t>
  </si>
  <si>
    <t>loss of adhesion to extracellular matrix molecules of the pial basement membrane for granule cells from the rostral region of cerebellum, abnormal radial glial cell morphology, abnormal neuronal migration, ectopic Purkinje cell, ectopic cerebellar granule cells, ectopic Bergmann glia cells, abnormal cerebellum lobule morphology, abnormal cerebellar granule cell migration, abnormal cerebellar cortex morphology</t>
  </si>
  <si>
    <t>decreased startle reflex, absent startle reflex</t>
  </si>
  <si>
    <t>Mouse Phenotypes</t>
  </si>
  <si>
    <t>Human Genomic Location</t>
  </si>
  <si>
    <t>Mouse Genomic Location</t>
  </si>
  <si>
    <t>8:84338639-84640246</t>
  </si>
  <si>
    <t>18:12189692-12236400</t>
  </si>
  <si>
    <t>8:87661810-87959595</t>
  </si>
  <si>
    <t>19:32757577-32826160</t>
  </si>
  <si>
    <t>6:63256006-64704321</t>
  </si>
  <si>
    <t>9:68653786-69388246</t>
  </si>
  <si>
    <t>4:103619500-104744844</t>
  </si>
  <si>
    <t>6:76881637-77979699</t>
  </si>
  <si>
    <t>8:70315775-70331588</t>
  </si>
  <si>
    <t>9:44742143-44767808</t>
  </si>
  <si>
    <t>15:98789857-98793830</t>
  </si>
  <si>
    <t>9:91358058-91365810</t>
  </si>
  <si>
    <t>10:20952547-21080429</t>
  </si>
  <si>
    <t>X:48474944-48513563</t>
  </si>
  <si>
    <t>6:29735503-29761365</t>
  </si>
  <si>
    <t>13:114287795-114388094</t>
  </si>
  <si>
    <t>9:107399733-107529346</t>
  </si>
  <si>
    <t>X:73853780-73880838</t>
  </si>
  <si>
    <t>18:31580164-31610532</t>
  </si>
  <si>
    <t>X:56609757-56664230</t>
  </si>
  <si>
    <t>2:19445663-19447501</t>
  </si>
  <si>
    <t>2:131909928-131938429</t>
  </si>
  <si>
    <t>18:50128201-50196269</t>
  </si>
  <si>
    <t>8:84911903-84937359</t>
  </si>
  <si>
    <t>5:115845278-116008947</t>
  </si>
  <si>
    <t>9:27097384-27155421</t>
  </si>
  <si>
    <t>16:29579334-29654884</t>
  </si>
  <si>
    <t>11:101174617-101190724</t>
  </si>
  <si>
    <t>15:100869863-101045938</t>
  </si>
  <si>
    <t>19:27216484-27254231</t>
  </si>
  <si>
    <t>17:15499888-15517427</t>
  </si>
  <si>
    <t>3:5560188-5576239</t>
  </si>
  <si>
    <t>1:136466343-136531511</t>
  </si>
  <si>
    <t>4:116150498-116159844</t>
  </si>
  <si>
    <t>8:91217030-91313262</t>
  </si>
  <si>
    <t>4:12039355-12090020</t>
  </si>
  <si>
    <t>13:49341585-49387026</t>
  </si>
  <si>
    <t>17:67697259-67822647</t>
  </si>
  <si>
    <t>4:151059523-151861768</t>
  </si>
  <si>
    <t>11:86684074-86692457</t>
  </si>
  <si>
    <t>8:94974756-95014208</t>
  </si>
  <si>
    <t>7:44857139-44862992</t>
  </si>
  <si>
    <t>10:100487558-100574840</t>
  </si>
  <si>
    <t>8:25518759-25575718</t>
  </si>
  <si>
    <t>4:133369711-133423702</t>
  </si>
  <si>
    <t>13:59449534-59557370</t>
  </si>
  <si>
    <t>9:53439149-53536740</t>
  </si>
  <si>
    <t>16:20702964-20717746</t>
  </si>
  <si>
    <t>7:16809267-16816732</t>
  </si>
  <si>
    <t>8:25980604-25994121</t>
  </si>
  <si>
    <t>7:24546699-24573438</t>
  </si>
  <si>
    <t>5:34761740-34912534</t>
  </si>
  <si>
    <t>11:59175568-59183213</t>
  </si>
  <si>
    <t>8:111345138-111393821</t>
  </si>
  <si>
    <t>12:99884517-99955219</t>
  </si>
  <si>
    <t>13:34127008-34130354</t>
  </si>
  <si>
    <t>17:35833920-35838301</t>
  </si>
  <si>
    <t>11:87853215-87863803</t>
  </si>
  <si>
    <t>14:68083863-68089095</t>
  </si>
  <si>
    <t>X:136822671-136839733</t>
  </si>
  <si>
    <t>5:24418241-24423530</t>
  </si>
  <si>
    <t>19:5758422-5771419</t>
  </si>
  <si>
    <t>14:13961440-14107302</t>
  </si>
  <si>
    <t>13:31806646-31810635</t>
  </si>
  <si>
    <t>3:98313171-98339969</t>
  </si>
  <si>
    <t>6:108107028-108185582</t>
  </si>
  <si>
    <t>15:79995874-80014977</t>
  </si>
  <si>
    <t>3:88605966-88648052</t>
  </si>
  <si>
    <t>3:36620482-36690167</t>
  </si>
  <si>
    <t>15:8634124-8710764</t>
  </si>
  <si>
    <t>9:108204861-108263977</t>
  </si>
  <si>
    <t>4:8143362-8239041</t>
  </si>
  <si>
    <t>5:121711609-121814950</t>
  </si>
  <si>
    <t>19:4711167-4752360</t>
  </si>
  <si>
    <t>12:84754559-84773112</t>
  </si>
  <si>
    <t>12:87106861-87147968</t>
  </si>
  <si>
    <t>9:37367356-37386572</t>
  </si>
  <si>
    <t>15:8169106-8271158</t>
  </si>
  <si>
    <t>18:67404764-67449172</t>
  </si>
  <si>
    <t>12:79232346-79296304</t>
  </si>
  <si>
    <t>7:105744811-105752235</t>
  </si>
  <si>
    <t>15:79286228-79328385</t>
  </si>
  <si>
    <t>17:25830634-25832919</t>
  </si>
  <si>
    <t>4:150281646-150621966</t>
  </si>
  <si>
    <t>9:95857597-95951781</t>
  </si>
  <si>
    <t>6:108213096-108551109</t>
  </si>
  <si>
    <t>2:129686565-129699844</t>
  </si>
  <si>
    <t>1:132564690-132741797</t>
  </si>
  <si>
    <t>13:45549755-45964991</t>
  </si>
  <si>
    <t>18:73639009-73703780</t>
  </si>
  <si>
    <t>19:24261453-24280605</t>
  </si>
  <si>
    <t>13:100496507-100552718</t>
  </si>
  <si>
    <t>11:74673949-74724384</t>
  </si>
  <si>
    <t>10:44268358-44364291</t>
  </si>
  <si>
    <t>18:35266396-35499390</t>
  </si>
  <si>
    <t>9:66350450-66508775</t>
  </si>
  <si>
    <t>1:180165238-180196020</t>
  </si>
  <si>
    <t>8:94838413-94854895</t>
  </si>
  <si>
    <t>10:75896769-75921614</t>
  </si>
  <si>
    <t>17:25133391-25162104</t>
  </si>
  <si>
    <t>10:10686059-11082356</t>
  </si>
  <si>
    <t>8:3515384-3544267</t>
  </si>
  <si>
    <t>2:119547707-119587024</t>
  </si>
  <si>
    <t>X:37187588-37191163</t>
  </si>
  <si>
    <t>10:80295977-80318263</t>
  </si>
  <si>
    <t>11:75440944-75454717</t>
  </si>
  <si>
    <t>4:140986873-141007330</t>
  </si>
  <si>
    <t>13:97176331-97198357</t>
  </si>
  <si>
    <t>X:68678541-68717963</t>
  </si>
  <si>
    <t>3:80681450-80802835</t>
  </si>
  <si>
    <t>1:172341210-172374085</t>
  </si>
  <si>
    <t>1:172271709-172298064</t>
  </si>
  <si>
    <t>10:89638721-89686285</t>
  </si>
  <si>
    <t>10:41188172-41303241</t>
  </si>
  <si>
    <t>19:5038826-5041131</t>
  </si>
  <si>
    <t>18:77938465-78035013</t>
  </si>
  <si>
    <t>2:150832493-150904741</t>
  </si>
  <si>
    <t>7:144929931-144939831</t>
  </si>
  <si>
    <t>7:126571207-126585817</t>
  </si>
  <si>
    <t>14:32513521-32580990</t>
  </si>
  <si>
    <t>4:53714107-53765785</t>
  </si>
  <si>
    <t>2:26457902-26503822 </t>
  </si>
  <si>
    <t>X:98554277-98891025 </t>
  </si>
  <si>
    <t>7:3303532-3331099 </t>
  </si>
  <si>
    <t>8:123065508-123097760 </t>
  </si>
  <si>
    <t>19:46396896-46488804 </t>
  </si>
  <si>
    <t>Mouse Gene Symbol</t>
  </si>
  <si>
    <t>Molecular Function (GO)</t>
  </si>
  <si>
    <t>amyloid-beta binding, voltage-gated calcium channel activity, voltage-gated calcium channel activity, voltage-gated calcium channel activity, protein binding, high voltage-gated calcium channel activity, high voltage-gated calcium channel activity, syntaxin binding, metal ion binding</t>
  </si>
  <si>
    <t>virus receptor activity, transmembrane signaling receptor activity, protein binding, sterol transporter activity, cholesterol binding, signaling receptor activity</t>
  </si>
  <si>
    <t>phosphatidylinositol-3-phosphatase activity, phosphoprotein phosphatase activity, protein serine/threonine phosphatase activity, protein tyrosine phosphatase activity, protein tyrosine phosphatase activity, platelet-derived growth factor receptor binding, protein binding, protein tyrosine/serine/threonine phosphatase activity, lipid binding, anaphase-promoting complex binding, phosphatidylinositol-3,4,5-trisphosphate 3-phosphatase activity, phosphatidylinositol-3,4,5-trisphosphate 3-phosphatase activity, phosphatidylinositol-3,4,5-trisphosphate 3-phosphatase activity, enzyme binding, PDZ domain binding, ionotropic glutamate receptor binding, identical protein binding, inositol-1,3,4,5-tetrakisphosphate 3-phosphatase activity, phosphatidylinositol-3,4-bisphosphate 3-phosphatase activity, phosphatidylinositol-3,4-bisphosphate 3-phosphatase activity, protein serine phosphatase activity, protein threonine phosphatase activity, ubiquitin-specific protease binding, protein tyrosine kinase binding</t>
  </si>
  <si>
    <t>ionotropic glutamate receptor activity, protein binding, glutamate receptor activity, ligand-gated ion channel activity, PDZ domain binding, signaling receptor activity, scaffold protein binding, transmitter-gated ion channel activity involved in regulation of postsynaptic membrane potential</t>
  </si>
  <si>
    <t>RNA polymerase II transcription regulatory region sequence-specific DNA binding, RNA polymerase II cis-regulatory region sequence-specific DNA binding, RNA polymerase II cis-regulatory region sequence-specific DNA binding, DNA-binding transcription factor activity, RNA polymerase II-specific, transcription corepressor binding, transcription coactivator binding, DNA binding, DNA-binding transcription factor activity, nuclear receptor activity, protein binding, beta-catenin binding, transcription factor binding, oxysterol binding, oxysterol binding, zinc ion binding, sequence-specific DNA binding, ligand-activated transcription factor activity</t>
  </si>
  <si>
    <t>protein binding, phosphatidylinositol 3-kinase binding</t>
  </si>
  <si>
    <t>structural constituent of cytoskeleton, protein binding, beta-catenin binding, cadherin binding, actin filament binding, actin filament binding</t>
  </si>
  <si>
    <t>N-acyltransferase activity, sphingosine N-acyltransferase activity, sphingosine N-acyltransferase activity, sphingosine N-acyltransferase activity</t>
  </si>
  <si>
    <t>RNA binding, protein binding</t>
  </si>
  <si>
    <t>frizzled binding, frizzled binding, frizzled binding, cytokine activity, cytokine activity, morphogen activity, protein domain specific binding, receptor ligand activity, receptor ligand activity, receptor ligand activity</t>
  </si>
  <si>
    <t>RNA polymerase II cis-regulatory region sequence-specific DNA binding, DNA-binding transcription factor activity, RNA polymerase II-specific, DNA-binding transcription factor activity, DNA-binding transcription factor activity, protein binding, metal ion binding, sequence-specific double-stranded DNA binding</t>
  </si>
  <si>
    <t>protein binding, identical protein binding</t>
  </si>
  <si>
    <t>DNA binding, protein binding, NAD(P)H oxidase H2O2-forming activity, NAD(P)H oxidase H2O2-forming activity, oxidoreductase activity, acting on NAD(P)H, protein dimerization activity, FAD binding</t>
  </si>
  <si>
    <t>G protein-coupled receptor activity, patched binding, patched binding, protein binding</t>
  </si>
  <si>
    <t>protein binding, NADH dehydrogenase (ubiquinone) activity</t>
  </si>
  <si>
    <t>voltage-gated calcium channel activity, metal ion binding</t>
  </si>
  <si>
    <t>protein binding, axon guidance receptor activity, protein domain specific binding</t>
  </si>
  <si>
    <t>protein binding</t>
  </si>
  <si>
    <t>sodium:proton antiporter activity, potassium:proton antiporter activity</t>
  </si>
  <si>
    <t>RNA polymerase II transcription regulatory region sequence-specific DNA binding, DNA-binding transcription factor activity, RNA polymerase II-specific, DNA-binding transcription factor activity, RNA polymerase II-specific, DNA-binding transcription activator activity, RNA polymerase II-specific, DNA binding, chromatin binding, protein dimerization activity, E-box binding, sequence-specific double-stranded DNA binding</t>
  </si>
  <si>
    <t>amyloid-beta binding, amyloid-beta binding, amyloid-beta binding, amyloid-beta binding, protease binding, copper ion binding, copper ion binding, calcium ion binding, protein binding, glycosaminoglycan binding, microtubule binding, tubulin binding, aspartic-type endopeptidase inhibitor activity, type 5 metabotropic glutamate receptor binding, type 5 metabotropic glutamate receptor binding, signaling receptor activity, identical protein binding, protein-containing complex binding, protein-containing complex binding, cuprous ion binding</t>
  </si>
  <si>
    <t>3-hydroxyacyl-CoA dehydrogenase activity, 3-hydroxyacyl-CoA dehydrogenase activity, enoyl-CoA hydratase activity, enoyl-CoA hydratase activity, long-chain-enoyl-CoA hydratase activity, isomerase activity, 3alpha,7alpha,12alpha-trihydroxy-5beta-cholest-24-enoyl-CoA hydratase activity, protein homodimerization activity, 17-beta-hydroxysteroid dehydrogenase (NAD+) activity, 17-beta-hydroxysteroid dehydrogenase (NAD+) activity</t>
  </si>
  <si>
    <t>magnesium ion binding, protein serine/threonine kinase activity, protein serine/threonine kinase activity, protein binding, ATP binding, microtubule binding, protein serine kinase activity, protein threonine kinase activity</t>
  </si>
  <si>
    <t>transcription coactivator binding, protein serine/threonine kinase activity, protein serine/threonine kinase activity, protein binding, ATP binding, SH3 domain binding, protein kinase binding, PDZ domain binding, protein serine/threonine kinase inhibitor activity, metal ion binding, scaffold protein binding, protein serine kinase activity, protein threonine kinase activity</t>
  </si>
  <si>
    <t>integrin binding, protein binding, protein homodimerization activity, protein heterodimerization activity, cell-cell adhesion mediator activity</t>
  </si>
  <si>
    <t>magnesium ion binding, GTPase activity, GTPase activity, GTPase activity, protein binding, GTP binding, microtubule binding, kinase binding, protein-containing complex binding, phosphatidic acid binding, cardiolipin binding</t>
  </si>
  <si>
    <t>protein binding, SH3 domain binding, signaling receptor activity</t>
  </si>
  <si>
    <t>voltage-gated ion channel activity, voltage-gated sodium channel activity, voltage-gated sodium channel activity, voltage-gated sodium channel activity, voltage-gated sodium channel activity, protein binding, ATP binding</t>
  </si>
  <si>
    <t>low-density lipoprotein particle receptor activity, calcium ion binding, protein binding, very-low-density lipoprotein particle receptor activity, very-low-density lipoprotein particle receptor activity, apolipoprotein binding, apolipoprotein binding, very-low-density lipoprotein particle binding, cargo receptor activity, reelin receptor activity, calcium-dependent protein binding</t>
  </si>
  <si>
    <t>transcription regulatory region sequence-specific DNA binding, RNA polymerase II cis-regulatory region sequence-specific DNA binding, RNA polymerase II core promoter sequence-specific DNA binding, RNA polymerase III general transcription initiation factor activity, core promoter sequence-specific DNA binding, RNA polymerase II general transcription initiation factor binding, TFIIB-class transcription factor binding, RNA polymerase II repressing transcription factor binding, protein binding, transcription factor binding, RNA polymerase II general transcription initiation factor activity, RNA polymerase II general transcription initiation factor activity, aryl hydrocarbon receptor binding, enzyme binding, repressing transcription factor binding, general transcription initiation factor activity</t>
  </si>
  <si>
    <t>protein binding, metal ion binding</t>
  </si>
  <si>
    <t>microtubule motor activity, protein binding, ATP binding, microtubule binding, microtubule binding, ATP-dependent microtubule motor activity, plus-end-directed, tubulin binding, ATPase activity, ATPase activity, protein kinase binding, PDZ domain binding</t>
  </si>
  <si>
    <t>protein binding, acetylglucosaminyltransferase activity, acetylglucosaminyltransferase activity, manganese ion binding, beta-1,3-galactosyl-O-glycosyl-glycoprotein beta-1,3-N-acetylglucosaminyltransferase activity, beta-1,3-galactosyl-O-glycosyl-glycoprotein beta-1,3-N-acetylglucosaminyltransferase activity, beta-1,3-galactosyl-O-glycosyl-glycoprotein beta-1,3-N-acetylglucosaminyltransferase activity</t>
  </si>
  <si>
    <t>protein binding, thromboxane A2 receptor binding, thromboxane A2 receptor binding</t>
  </si>
  <si>
    <t>protein binding, filamin binding, unfolded protein binding</t>
  </si>
  <si>
    <t>protein binding, cytoskeletal anchor activity, small GTPase binding, dynactin binding, dynactin binding, dynein light intermediate chain binding, dynein complex binding, dynein complex binding</t>
  </si>
  <si>
    <t>signaling receptor binding, extracellular matrix structural constituent, extracellular matrix structural constituent, protein binding, protein C-terminus binding, glycosphingolipid binding</t>
  </si>
  <si>
    <t>double-stranded DNA binding, transcription coregulator activity</t>
  </si>
  <si>
    <t>aminoacyl-tRNA hydrolase activity, aminoacyl-tRNA hydrolase activity, protein binding</t>
  </si>
  <si>
    <t>G protein-coupled receptor activity, G protein-coupled receptor activity, protein binding, collagen binding, heparin binding, heparin binding, extracellular matrix binding</t>
  </si>
  <si>
    <t>damaged DNA binding, double-stranded DNA binding, double-stranded DNA binding, endonuclease activity, protein binding, ATP binding, purine nucleotide binding, polynucleotide 3'-phosphatase activity, polynucleotide 3'-phosphatase activity, polynucleotide 3'-phosphatase activity, ATP-dependent polydeoxyribonucleotide 5'-hydroxyl-kinase activity, ATP-dependent polydeoxyribonucleotide 5'-hydroxyl-kinase activity</t>
  </si>
  <si>
    <t>protein tyrosine kinase activity, transmembrane receptor protein tyrosine kinase activity, fibroblast growth factor-activated receptor activity, fibroblast growth factor-activated receptor activity, fibroblast growth factor-activated receptor activity, protein binding, ATP binding, heparin binding, fibroblast growth factor binding, fibroblast growth factor binding, identical protein binding, protein homodimerization activity, receptor-receptor interaction</t>
  </si>
  <si>
    <t>protein binding, calmodulin binding, phosphatidylinositol-4,5-bisphosphate binding, solute:proton antiporter activity, sodium:proton antiporter activity, sodium:proton antiporter activity, sodium:proton antiporter activity, potassium:proton antiporter activity, protein phosphatase 2B binding, protein phosphatase 2B binding, protein-macromolecule adaptor activity, calcium-dependent protein binding, molecular adaptor activity, sodium:proton antiporter activity involved in regulation of cardiac muscle cell membrane potential</t>
  </si>
  <si>
    <t>metallocarboxypeptidase activity, zinc ion binding, tubulin binding</t>
  </si>
  <si>
    <t>DNA binding, protein serine/threonine kinase activity, protein serine/threonine kinase activity, protein serine/threonine kinase activity, DNA-dependent protein kinase activity, protein binding, ATP binding, 1-phosphatidylinositol-3-kinase activity, identical protein binding, protein-containing complex binding, protein N-terminus binding, protein serine kinase activity, protein threonine kinase activity</t>
  </si>
  <si>
    <t>voltage-gated chloride channel activity, voltage-gated chloride channel activity</t>
  </si>
  <si>
    <t>dystroglycan binding, transferase activity</t>
  </si>
  <si>
    <t>protein kinase activity, protein binding, ATP binding, phosphotransferase activity, alcohol group as acceptor, phosphotransferase activity, alcohol group as acceptor, carbohydrate kinase activity, carbohydrate kinase activity</t>
  </si>
  <si>
    <t>protein binding, enzyme binding, oxidized DNA binding, 3' overhang single-stranded DNA endodeoxyribonuclease activity</t>
  </si>
  <si>
    <t>p53 binding, protein binding, profilin binding, kinase binding, heat shock protein binding, dynactin binding, identical protein binding, ion channel binding, dynein intermediate chain binding, beta-tubulin binding</t>
  </si>
  <si>
    <t>gap junction channel activity, gap junction channel activity involved in cell communication by electrical coupling</t>
  </si>
  <si>
    <t>iron ion binding, protein binding, heme binding, fatty acid alpha-hydroxylase activity, fatty acid alpha-hydroxylase activity, fatty acid alpha-hydroxylase activity, fatty acid alpha-hydroxylase activity</t>
  </si>
  <si>
    <t>double-stranded DNA binding, double-stranded DNA binding, single-stranded DNA binding, single-stranded DNA binding, exonuclease activity, protein binding, 3'-tyrosyl-DNA phosphodiesterase activity, 3'-tyrosyl-DNA phosphodiesterase activity</t>
  </si>
  <si>
    <t>GTPase activity, structural constituent of cytoskeleton, protein binding, GTP binding, protein heterodimerization activity</t>
  </si>
  <si>
    <t>structural constituent of cytoskeleton, protein binding, protein C-terminus binding, protein domain specific binding, protein-macromolecule adaptor activity, identical protein binding, phospholipase binding, protein-containing complex binding, structural constituent of postsynaptic intermediate filament cytoskeleton</t>
  </si>
  <si>
    <t>structural molecule activity, protein binding, structural constituent of myelin sheath</t>
  </si>
  <si>
    <t>p53 binding, protein kinase activity, protein serine/threonine kinase activity, protein serine/threonine kinase activity, protein serine/threonine kinase activity, protein serine/threonine kinase activity, cyclin-dependent protein serine/threonine kinase activity, cyclin-dependent protein serine/threonine kinase activity, ErbB-2 class receptor binding, protein binding, ATP binding, kinase activity, protein kinase binding, acetylcholine receptor activator activity, ErbB-3 class receptor binding, ephrin receptor binding, tau protein binding, tau-protein kinase activity, tau-protein kinase activity, Hsp90 protein binding, voltage-gated calcium channel activity involved in positive regulation of presynaptic cytosolic calcium levels, protein serine kinase activity, protein threonine kinase activity</t>
  </si>
  <si>
    <t>DNA binding, protein tyrosine kinase activity, ATP binding, cadherin binding</t>
  </si>
  <si>
    <t>transcription regulatory region sequence-specific DNA binding, transcription regulatory region sequence-specific DNA binding, RNA polymerase II transcription regulatory region sequence-specific DNA binding, RNA polymerase II cis-regulatory region sequence-specific DNA binding, DNA-binding transcription factor activity, RNA polymerase II-specific, DNA-binding transcription factor activity, RNA polymerase II-specific, DNA-binding transcription activator activity, RNA polymerase II-specific, DNA-binding transcription activator activity, RNA polymerase II-specific, DNA binding, DNA-binding transcription factor activity, DNA-binding transcription factor activity, protein binding, transcription factor binding, DNA binding, bending, sequence-specific DNA binding, promoter-specific chromatin binding</t>
  </si>
  <si>
    <t>phosphoglycerate dehydrogenase activity, electron transfer activity, L-malate dehydrogenase activity, NAD binding</t>
  </si>
  <si>
    <t>oxidoreductase activity, identical protein binding, Formylglycine-generating oxidase activity, cupric ion binding</t>
  </si>
  <si>
    <t>platelet-derived growth factor receptor binding, platelet-derived growth factor receptor binding, platelet-derived growth factor receptor binding, platelet-derived growth factor receptor binding, protein binding, collagen binding, growth factor activity, superoxide-generating NADPH oxidase activator activity, chemoattractant activity, identical protein binding, protein homodimerization activity, protein heterodimerization activity, platelet-derived growth factor binding, growth factor receptor binding</t>
  </si>
  <si>
    <t>guanyl-nucleotide exchange factor activity, protein binding, microtubule binding, microtubule binding, transcription factor binding, zinc ion binding, small GTPase binding</t>
  </si>
  <si>
    <t>calcium channel activity, protein binding, store-operated calcium channel activity, inositol 1,4,5 trisphosphate binding, inositol 1,4,5 trisphosphate binding</t>
  </si>
  <si>
    <t>L-glutamate transmembrane transporter activity, high-affinity glutamate transmembrane transporter activity, high-affinity glutamate transmembrane transporter activity, protein binding, glutamate:sodium symporter activity, glutamate:sodium symporter activity, metal ion binding</t>
  </si>
  <si>
    <t>virus receptor activity, dystroglycan binding, actin binding, calcium ion binding, protein binding, structural constituent of muscle, tubulin binding, vinculin binding, SH2 domain binding, laminin binding, laminin-1 binding, alpha-actinin binding</t>
  </si>
  <si>
    <t>RNA binding, RNA binding, RNA binding, epidermal growth factor receptor binding, protein binding, protein C-terminus binding</t>
  </si>
  <si>
    <t>actin binding, structural constituent of cytoskeleton, phospholipid binding, cadherin binding, structural constituent of synapse</t>
  </si>
  <si>
    <t>protein binding, cholesterol binding, cholesterol binding, enzyme binding, sterol binding, cholesterol transfer activity</t>
  </si>
  <si>
    <t>mannosyltransferase activity, dolichyl-phosphate-mannose-protein mannosyltransferase activity, metal ion binding</t>
  </si>
  <si>
    <t>ATP-dependent peptidase activity, metalloendopeptidase activity, protein binding, ATP binding, metallopeptidase activity, zinc ion binding, unfolded protein binding</t>
  </si>
  <si>
    <t>protein binding, phosphatidylinositol-3-phosphate binding, phosphatidylinositol-3-phosphate binding, metal ion binding</t>
  </si>
  <si>
    <t>endopeptidase activity, endopeptidase activity, endopeptidase activity, serine-type endopeptidase activity, protein binding, peptidase activity, serine-type peptidase activity, tripeptidyl-peptidase activity, tripeptidyl-peptidase activity, tripeptidyl-peptidase activity, lysophosphatidic acid binding, peptide binding, metal ion binding, sulfatide binding</t>
  </si>
  <si>
    <t>1-alkyl-2-acetylglycerophosphocholine esterase activity, lysophospholipase activity, phospholipase A2 activity, protein binding, calmodulin binding, palmitoyl-CoA hydrolase activity, hydrolase activity, identical protein binding, calcium-independent phospholipase A2 activity, phosphatidyl phospholipase B activity, phospholipase A2 activity (consuming 1,2-dipalmitoylphosphatidylcholine), phospholipase A2 activity consuming 1,2-dioleoylphosphatidylethanolamine), myristoyl-CoA hydrolase activity</t>
  </si>
  <si>
    <t>G protein-coupled receptor binding, ubiquitin-protein transferase activity, ubiquitin-protein transferase activity, ubiquitin-protein transferase activity, protein binding, enzyme binding, kinase binding, Hsp70 protein binding, Hsp70 protein binding, protein-macromolecule adaptor activity, TPR domain binding, heat shock protein binding, ubiquitin protein ligase binding, ubiquitin-ubiquitin ligase activity, protein homodimerization activity, protein homodimerization activity, SMAD binding, SMAD binding, tau protein binding, chaperone binding, chaperone binding, misfolded protein binding, Hsp90 protein binding, ubiquitin protein ligase activity, ubiquitin protein ligase activity, ubiquitin protein ligase activity, ubiquitin protein ligase activity, ubiquitin protein ligase activity</t>
  </si>
  <si>
    <t>RNA polymerase II transcription factor binding, chromatin binding, transcription coactivator activity, transcription corepressor activity, protein binding, zinc ion binding, sequence-specific DNA binding</t>
  </si>
  <si>
    <t>DNA binding, protein kinase activity, protein serine/threonine kinase activity, protein serine/threonine kinase activity, protein serine/threonine kinase activity, protein binding, ATP binding, MutLalpha complex binding, MutSalpha complex binding, protein serine kinase activity, protein threonine kinase activity</t>
  </si>
  <si>
    <t>inositol 1,4,5-trisphosphate-sensitive calcium-release channel activity, inositol 1,4,5-trisphosphate-sensitive calcium-release channel activity, inositol 1,4,5-trisphosphate-sensitive calcium-release channel activity, calcium ion binding, protein binding, calcium ion transmembrane transporter activity, calcium-release channel activity, calcium channel inhibitor activity, phosphatidylinositol binding, phosphatidylinositol binding, inositol 1,4,5 trisphosphate binding, inositol 1,4,5-trisphosphate receptor activity involved in regulation of postsynaptic cytosolic calcium levels</t>
  </si>
  <si>
    <t>opioid peptide activity, opioid receptor binding</t>
  </si>
  <si>
    <t>protein binding, protein domain specific binding</t>
  </si>
  <si>
    <t>DNA binding, protein binding, protein C-terminus binding, poly(U) RNA binding, poly(G) binding, identical protein binding, protein self-association</t>
  </si>
  <si>
    <t>transcription regulatory region sequence-specific DNA binding, RNA polymerase II cis-regulatory region sequence-specific DNA binding, RNA polymerase II cis-regulatory region sequence-specific DNA binding, DNA-binding transcription factor activity, RNA polymerase II-specific, DNA-binding transcription factor activity, RNA polymerase II-specific, RNA polymerase II transcription factor binding, transcription coactivator binding, DNA-binding transcription activator activity, RNA polymerase II-specific, DNA binding, chromatin binding, DNA-binding transcription factor activity, protein binding, collagen binding, identical protein binding, protein homodimerization activity, sulfate binding, sequence-specific DNA binding, metal ion binding, I-SMAD binding, I-SMAD binding, R-SMAD binding, transcription regulator activator activity</t>
  </si>
  <si>
    <t>ferroxidase activity, ferroxidase activity, protein binding, ferrous iron binding, ferrous iron binding, ferric iron binding, ferric iron binding, iron chaperone activity, iron chaperone activity, 2 iron, 2 sulfur cluster binding, 2 iron, 2 sulfur cluster binding</t>
  </si>
  <si>
    <t>protein binding, microtubule binding, heparin binding, dynactin binding, identical protein binding, phospholipase binding, protein heterodimerization activity, microtubule plus-end binding, phosphoprotein binding, dynein complex binding, dynein complex binding</t>
  </si>
  <si>
    <t>adenyl-nucleotide exchange factor activity, protein binding, unfolded protein binding</t>
  </si>
  <si>
    <t>ubiquitin-protein transferase activity, guanyl-nucleotide exchange factor activity</t>
  </si>
  <si>
    <t>protein binding, ATP binding, kinase activity, kinase activity, ADP binding</t>
  </si>
  <si>
    <t>protein binding, lipid binding, lipid binding, protein homodimerization activity</t>
  </si>
  <si>
    <t>RNA polymerase I core promoter sequence-specific DNA binding, p53 binding, DNA binding, transcription coregulator activity, transcription coactivator activity, transcription coactivator activity, protein binding, Tat protein binding, nucleosomal DNA binding</t>
  </si>
  <si>
    <t>voltage-gated chloride channel activity, chloride channel activity, protein binding, ATP binding, chloride transmembrane transporter activity, antiporter activity</t>
  </si>
  <si>
    <t>adenylate cyclase inhibiting G protein-coupled glutamate receptor activity, G protein-coupled receptor activity, protein binding, glutamate receptor activity, glutamate receptor activity, G protein-coupled neurotransmitter receptor activity involved in regulation of postsynaptic cytosolic calcium ion concentration, G protein-coupled receptor activity involved in regulation of postsynaptic membrane potential, neurotransmitter receptor activity involved in regulation of postsynaptic cytosolic calcium ion concentration</t>
  </si>
  <si>
    <t>lysophospholipase activity, lysophospholipase activity, lysophospholipase activity, phosphatidyl phospholipase B activity</t>
  </si>
  <si>
    <t>protein kinase inhibitor activity, calcium ion binding, protein binding, microtubule binding, potassium channel regulator activity, kinase binding, calcium-dependent protein binding</t>
  </si>
  <si>
    <t>NADH dehydrogenase (ubiquinone) activity</t>
  </si>
  <si>
    <t>protein binding, beta-catenin binding, beta-catenin binding, microtubule binding, gamma-catenin binding</t>
  </si>
  <si>
    <t>protein binding, phosphatidylinositol 3-kinase regulator activity, K63-linked polyubiquitin modification-dependent protein binding</t>
  </si>
  <si>
    <t>protein binding, ATP binding, zinc ion binding, ATPase activity, ATPase activity, ATPase-coupled cation transmembrane transporter activity, manganese ion binding, phosphatidic acid binding, phosphatidylinositol-3,5-bisphosphate binding, cupric ion binding</t>
  </si>
  <si>
    <t>beta-N-acetylhexosaminidase activity, protein binding, acetylglucosaminyltransferase activity, identical protein binding, N-acetyl-beta-D-galactosaminidase activity</t>
  </si>
  <si>
    <t>G-quadruplex RNA binding, chromatin binding, RNA binding, RNA binding, RNA binding, mRNA binding, mRNA 3'-UTR binding, mRNA 3'-UTR binding, protein binding, microtubule binding, poly(U) RNA binding, translation repressor activity, translation initiation factor binding, RNA strand annealing activity, poly(G) binding, methylated histone binding, siRNA binding, miRNA binding, RNA stem-loop binding, identical protein binding, identical protein binding, protein homodimerization activity, protein homodimerization activity, ribosome binding, ion channel binding, translation regulator activity, protein heterodimerization activity, mRNA 5'-UTR binding, dynein complex binding, sequence-specific mRNA binding</t>
  </si>
  <si>
    <t>amyloid-beta binding, amyloid-beta binding, ionotropic glutamate receptor activity, AMPA glutamate receptor activity, AMPA glutamate receptor activity, AMPA glutamate receptor activity, protein binding, ligand-gated ion channel activity, signaling receptor activity</t>
  </si>
  <si>
    <t>inward rectifier potassium channel activity, protein binding, ATP binding, ATP-activated inward rectifier potassium channel activity</t>
  </si>
  <si>
    <t>P-type sodium:potassium-exchanging ATPase activity, P-type sodium:potassium-exchanging ATPase activity, P-type sodium:potassium-exchanging ATPase activity, P-type sodium:potassium-exchanging ATPase activity, P-type sodium:potassium-exchanging ATPase activity, steroid binding, protein binding, ATP binding, phosphatase activity, ATPase activity, ATPase-coupled cation transmembrane transporter activity, ATPase-coupled cation transmembrane transporter activity, potassium ion binding, sodium ion binding, protein heterodimerization activity, chaperone binding, steroid hormone binding</t>
  </si>
  <si>
    <t>protein kinase activity, signaling receptor binding, protein binding, ATP binding</t>
  </si>
  <si>
    <t>protein binding, phosphatidylinositol-3,5-bisphosphate 5-phosphatase activity</t>
  </si>
  <si>
    <t>protein binding, glucuronosyltransferase activity, metal ion binding</t>
  </si>
  <si>
    <t>phospholipase activity, lysophospholipase activity, lysophospholipase activity, palmitoyl-(protein) hydrolase activity, acylglycerol lipase activity, acylglycerol lipase activity</t>
  </si>
  <si>
    <t>transcription corepressor activity, protein kinase activity, protein binding, transcription factor binding, cyclin-dependent protein serine/threonine kinase regulator activity, enzyme binding, protein kinase binding, histone deacetylase binding, protein-containing complex binding, proline-rich region binding</t>
  </si>
  <si>
    <t>protein binding, glycolipid binding, sulfatide binding</t>
  </si>
  <si>
    <t>DNA binding, chromatin binding, chromatin binding, protein binding, ATP binding, protein C-terminus binding, DNA-dependent ATPase activity, DNA-dependent ATPase activity, DNA-dependent ATPase activity, protein tyrosine kinase activator activity, sequence-specific DNA binding, protein-containing complex binding, protein N-terminus binding</t>
  </si>
  <si>
    <t>protein binding, transferase activity</t>
  </si>
  <si>
    <t>transcription coactivator activity, enzyme inhibitor activity, transmembrane signaling receptor activity, Notch binding, calcium ion binding, protein binding, enzyme binding, chromatin DNA binding, identical protein binding</t>
  </si>
  <si>
    <t>actin binding, GTPase activator activity, phospholipid binding, ionotropic glutamate receptor binding</t>
  </si>
  <si>
    <t>protein kinase activity, protein serine/threonine kinase activity, protein kinase C activity, calcium-dependent protein kinase C activity, protein serine/threonine/tyrosine kinase activity, protein binding, ATP binding, zinc ion binding</t>
  </si>
  <si>
    <t>ATP-dependent peptidase activity, metalloendopeptidase activity, protein binding, ATP binding, peptidase activity, zinc ion binding, unfolded protein binding</t>
  </si>
  <si>
    <t>transcription corepressor activity, protein binding, beta-catenin binding, transcription factor binding, transcription factor binding, protein kinase binding</t>
  </si>
  <si>
    <t>Biologcal Process (GO)</t>
  </si>
  <si>
    <t>regulation of transcription, DNA-templated, regulation of transcription by RNA polymerase II, Notch signaling pathway, cerebellar granule cell precursor proliferation, smoothened signaling pathway involved in regulation of cerebellar granule cell precursor cell proliferation, cell differentiation, positive regulation of BMP signaling pathway, negative regulation of transcription, DNA-templated, negative regulation of transcription, DNA-templated, positive regulation of transcription, DNA-templated, cilium assembly, protein localization to cilium, protein localization to cilium, negative regulation of cold-induced thermogenesis</t>
  </si>
  <si>
    <t>RNA polymerase II cis-regulatory region sequence-specific DNA binding, DNA-binding transcription factor activity, RNA polymerase II-specific, protein binding, sequence-specific DNA binding, metal ion binding</t>
  </si>
  <si>
    <t>G2/M transition of mitotic cell cycle, microtubule cytoskeleton organization, mitotic cell cycle, microtubule-based process, cellular process, regulation of G2/M transition of mitotic cell cycle, cytoskeleton-dependent intracellular transport, natural killer cell mediated cytotoxicity, neutrophil degranulation, regulation of synapse organization, spindle assembly, cell division, ciliary basal body-plasma membrane docking</t>
  </si>
  <si>
    <t>GTPase activity, structural molecule activity, structural constituent of cytoskeleton, protein binding, GTP binding, protein domain specific binding, ubiquitin protein ligase binding, GTPase activating protein binding, MHC class I protein binding, protein-containing complex binding</t>
  </si>
  <si>
    <t>one-carbon metabolic process, phosphatidylinositol-mediated signaling</t>
  </si>
  <si>
    <t>carbonate dehydratase activity, protein binding, zinc ion binding, hydro-lyase activity</t>
  </si>
  <si>
    <t>calcium ion transport, positive regulation of cytosolic calcium ion concentration, chemical synaptic transmission, cell death, regulation of ion transmembrane transport, regulation of insulin secretion, modulation of chemical synaptic transmission, membrane depolarization, calcium ion import, calcium ion transmembrane transport, response to amyloid-beta, cellular response to amyloid-beta, cellular response to amyloid-beta</t>
  </si>
  <si>
    <t>protein glycosylation, endocytosis, autophagy, lysosomal transport, adult walking behavior, cholesterol metabolic process, bile acid metabolic process, negative regulation of macroautophagy, cholesterol transport, membrane raft organization, intracellular cholesterol transport, cholesterol efflux, low-density lipoprotein particle clearance, response to drug, cholesterol homeostasis, cholesterol homeostasis, cholesterol homeostasis, response to cadmium ion, viral entry into host cell, negative regulation of cell death, cellular response to steroid hormone stimulus, cellular response to low-density lipoprotein particle stimulus, establishment of protein localization to membrane</t>
  </si>
  <si>
    <t>angiogenesis, negative regulation of protein phosphorylation, negative regulation of protein phosphorylation, regulation of B cell apoptotic process, transcription initiation from RNA polymerase II promoter, protein dephosphorylation, protein dephosphorylation, protein dephosphorylation, phosphatidylinositol biosynthetic process, apoptotic process, neuron-neuron synaptic transmission, synapse assembly, central nervous system development, heart development, aging, response to nutrient, learning or memory, memory, locomotory behavior, positive regulation of cell population proliferation, negative regulation of cell population proliferation, negative regulation of cell population proliferation, negative regulation of cell population proliferation, response to glucose, response to zinc ion, positive regulation of gene expression, positive regulation of cardiac muscle cell apoptotic process, negative regulation of epithelial to mesenchymal transition, regulation of neuron projection development, negative regulation of neuron projection development, phosphatidylinositol 3-kinase signaling, negative regulation of phosphatidylinositol 3-kinase signaling, negative regulation of phosphatidylinositol 3-kinase signaling, response to activity, dephosphorylation, cell migration, protein deubiquitination, dentate gyrus development, central nervous system neuron axonogenesis, negative regulation of cell migration, adult behavior, negative regulation of myelination, regulation of protein stability, regulation of synaptic transmission, GABAergic, central nervous system myelin maintenance, response to estradiol, regulation of cellular component size, cellular response to insulin stimulus, regulation of myeloid cell apoptotic process, negative regulation of peptidyl-serine phosphorylation, response to ATP, multicellular organismal response to stress, social behavior, peptidyl-tyrosine dephosphorylation, response to drug, maternal behavior, negative regulation of apoptotic process, protein kinase B signaling, endothelial cell migration, inositol phosphate metabolic process, cellular response to leptin stimulus, locomotor rhythm, positive regulation of neuron differentiation, negative regulation of cyclin-dependent protein serine/threonine kinase activity, negative regulation of cell size, negative regulation of organ growth, response to arsenic-containing substance, inositol phosphate dephosphorylation, phosphatidylinositol dephosphorylation, phosphatidylinositol dephosphorylation, phosphatidylinositol dephosphorylation, platelet-derived growth factor receptor signaling pathway, negative regulation of axon regeneration, cardiac muscle tissue development, forebrain morphogenesis, brain morphogenesis, cell motility, negative regulation of epithelial cell proliferation, negative regulation of phagocytosis, negative regulation of axonogenesis, protein stabilization, positive regulation of DNA-binding transcription factor activity, negative regulation of keratinocyte migration, negative regulation of focal adhesion assembly, regulation of protein kinase B signaling, negative regulation of protein kinase B signaling, negative regulation of protein kinase B signaling, rhythmic synaptic transmission, negative regulation of cardiac muscle cell proliferation, canonical Wnt signaling pathway, synapse maturation, prepulse inhibition, male mating behavior, long-term synaptic potentiation, long-term synaptic depression, prostate gland growth, dendritic spine morphogenesis, negative regulation of dendritic spine morphogenesis, negative regulation of ERK1 and ERK2 cascade, positive regulation of ERK1 and ERK2 cascade, cellular response to electrical stimulus, cellular response to ethanol, cellular response to hypoxia, negative regulation of ribosome biogenesis, negative regulation of cell aging, negative regulation of excitatory postsynaptic potential, presynaptic membrane assembly, postsynaptic density assembly, negative regulation of potassium ion transmembrane transporter activity, negative regulation of cell cycle G1/S phase transition, negative regulation of wound healing, spreading of epidermal cells, positive regulation of TRAIL-activated apoptotic signaling pathway, positive regulation of ubiquitin protein ligase activity, negative regulation of vascular associated smooth muscle cell proliferation, cellular response to nerve growth factor stimulus, cellular response to insulin-like growth factor stimulus, positive regulation of ubiquitin-dependent protein catabolic process, negative regulation of G1/S transition of mitotic cell cycle, negative regulation of signaling receptor activity, positive regulation of excitatory postsynaptic potential, negative regulation of synaptic vesicle clustering</t>
  </si>
  <si>
    <t>heterophilic cell-cell adhesion via plasma membrane cell adhesion molecules, glutamate receptor signaling pathway, regulation of neuron projection development, cerebellar granule cell differentiation, ion transmembrane transport, cellular protein localization, ionotropic glutamate receptor signaling pathway, synaptic transmission, glutamatergic, synaptic transmission, glutamatergic, regulation of neuron apoptotic process, modulation of chemical synaptic transmission, positive regulation of synapse assembly, excitatory postsynaptic potential, prepulse inhibition, regulation of postsynaptic density assembly, positive regulation of long-term synaptic depression, excitatory synapse assembly</t>
  </si>
  <si>
    <t>angiogenesis, regulation of transcription, DNA-templated, regulation of transcription by RNA polymerase II, transcription initiation from RNA polymerase II promoter, xenobiotic metabolic process, nitric oxide biosynthetic process, regulation of smoothened signaling pathway, positive regulation of vascular endothelial growth factor production, regulation of glucose metabolic process, regulation of steroid metabolic process, cytokine-mediated signaling pathway, cerebellar Purkinje cell differentiation, cerebellar granule cell precursor proliferation, intracellular receptor signaling pathway, circadian regulation of gene expression, cellular response to sterol, cellular response to sterol, cholesterol homeostasis, muscle cell differentiation, positive regulation of circadian rhythm, regulation of macrophage activation, negative regulation of I-kappaB kinase/NF-kappaB signaling, negative regulation of fat cell differentiation, positive regulation of transcription, DNA-templated, positive regulation of transcription by RNA polymerase II, cGMP metabolic process, negative regulation of inflammatory response, negative regulation of inflammatory response, triglyceride homeostasis, cellular response to interleukin-1, cellular response to tumor necrosis factor, cellular response to hypoxia, T-helper 17 cell differentiation</t>
  </si>
  <si>
    <t>negative regulation of cell adhesion, small GTPase mediated signal transduction, axon guidance, midgut development, adult walking behavior, dendrite development, ventral spinal cord development, cerebellum structural organization, hippocampus development, cell-cell adhesion involved in neuronal-glial interactions involved in cerebral cortex radial glia guided migration, radial glia guided migration of Purkinje cell, response to drug, positive regulation of neuron differentiation, positive regulation of protein kinase activity, negative regulation of receptor signaling pathway via JAK-STAT, negative regulation of astrocyte differentiation, negative regulation of axonogenesis, Golgi localization, lateral motor column neuron migration</t>
  </si>
  <si>
    <t>cytoskeleton organization, axonogenesis, regulation of neuron projection development, cell migration, radial glia guided migration of Purkinje cell, negative regulation of Arp2/3 complex-mediated actin nucleation, dendrite morphogenesis, brain morphogenesis, positive regulation of muscle cell differentiation, regulation of synapse structural plasticity, prepulse inhibition, cell-cell adhesion, cell-cell adhesion, regulation of neuron migration</t>
  </si>
  <si>
    <t>sphingolipid biosynthetic process, sphingolipid biosynthetic process, cellular response to drug, cellular response to mycotoxin, ceramide biosynthetic process, ceramide biosynthetic process, ceramide biosynthetic process, negative regulation of telomerase activity, cellular response to UV-A, cellular response to dithiothreitol</t>
  </si>
  <si>
    <t>intracellular protein transport, endoplasmic reticulum to Golgi vesicle-mediated transport, endoplasmic reticulum to Golgi vesicle-mediated transport, retrograde vesicle-mediated transport, Golgi to endoplasmic reticulum, retrograde vesicle-mediated transport, Golgi to endoplasmic reticulum, Golgi localization</t>
  </si>
  <si>
    <t>embryonic axis specification, branching involved in ureteric bud morphogenesis, positive regulation of protein phosphorylation, cell-cell signaling, myoblast fusion, positive regulation of cell population proliferation, positive regulation of cell population proliferation, response to wounding, positive regulation of lamellipodium assembly, negative regulation of cell-substrate adhesion, Wnt signaling pathway, spinal cord association neuron differentiation, diencephalon development, central nervous system morphogenesis, cerebellum formation, forebrain anterior/posterior pattern specification, midbrain-hindbrain boundary maturation during brain development, negative regulation of cell-cell adhesion, neuron differentiation, negative regulation of transforming growth factor beta receptor signaling pathway, negative regulation of BMP signaling pathway, ubiquitin-dependent SMAD protein catabolic process, midbrain development, animal organ regeneration, T cell differentiation in thymus, cell proliferation in midbrain, astrocyte-dopaminergic neuron signaling, inner ear morphogenesis, signal transduction in response to DNA damage, negative regulation of apoptotic process, positive regulation of insulin-like growth factor receptor signaling pathway, cell fate commitment, negative regulation of fat cell differentiation, positive regulation of Notch signaling pathway, positive regulation of transcription, DNA-templated, positive regulation of transcription, DNA-templated, positive regulation of transcription, DNA-templated, positive regulation of transcription by RNA polymerase II, positive regulation of fibroblast proliferation, neuron fate determination, positive regulation of DNA-binding transcription factor activity, Spemann organizer formation, canonical Wnt signaling pathway, canonical Wnt signaling pathway, canonical Wnt signaling pathway, canonical Wnt signaling pathway, canonical Wnt signaling pathway, Wnt signaling pathway, planar cell polarity pathway, bone development, positive regulation of dermatome development, hepatocyte differentiation, cellular response to peptide hormone stimulus, hematopoietic stem cell proliferation, negative regulation of cell aging, negative regulation of oxidative stress-induced neuron death, beta-catenin destruction complex disassembly, Wnt signaling pathway involved in midbrain dopaminergic neuron differentiation, Wnt signaling pathway involved in midbrain dopaminergic neuron differentiation, canonical Wnt signaling pathway involved in midbrain dopaminergic neuron differentiation, embryonic brain development, negative regulation of ubiquitin-dependent protein catabolic process</t>
  </si>
  <si>
    <t>regulation of transcription by RNA polymerase II, pattern specification process, central nervous system development, brain development, regulation of smoothened signaling pathway, cell differentiation, positive regulation of protein import into nucleus, inner ear morphogenesis, positive regulation of transcription, DNA-templated</t>
  </si>
  <si>
    <t>morphogenesis of a polarized epithelium, heart looping, positive regulation of receptor internalization, transmembrane receptor protein tyrosine kinase signaling pathway, central nervous system development, retina layer formation, vesicle-mediated transport, positive regulation of polarized epithelial cell differentiation, hindbrain development, cellular protein localization, cloaca development, photoreceptor cell outer segment organization, pronephric nephron tubule morphogenesis, pronephric duct morphogenesis, negative regulation of apoptotic process, positive regulation of transcription by RNA polymerase II, regulation of behavior, cilium assembly, specification of axis polarity, Kupffer's vesicle development, left/right axis specification, otic vesicle development, ciliary basal body-plasma membrane docking</t>
  </si>
  <si>
    <t>apoptotic process, activation of cysteine-type endopeptidase activity involved in apoptotic process, chromosome condensation, mitochondrial respiratory chain complex assembly, positive regulation of apoptotic process, protein import into mitochondrial intermembrane space, intrinsic apoptotic signaling pathway in response to endoplasmic reticulum stress</t>
  </si>
  <si>
    <t>negative regulation of transcription by RNA polymerase II, vasculogenesis, osteoblast differentiation, in utero embryonic development, cell fate specification, neural crest cell migration, heart looping, positive regulation of neuroblast proliferation, positive regulation of mesenchymal cell proliferation, determination of left/right asymmetry in lateral mesoderm, type B pancreatic cell development, G protein-coupled receptor signaling pathway, smoothened signaling pathway, smoothened signaling pathway, smoothened signaling pathway, positive regulation of hh target transcription factor activity, ventral midline determination, central nervous system development, midgut development, anterior/posterior pattern specification, positive regulation of gene expression, positive regulation of gene expression, negative regulation of gene expression, dentate gyrus development, cerebellar cortex morphogenesis, thalamus development, dorsal/ventral neural tube patterning, smoothened signaling pathway involved in ventral spinal cord patterning, smoothened signaling pathway involved in regulation of cerebellar granule cell precursor cell proliferation, central nervous system neuron differentiation, cerebral cortex development, positive regulation of cell migration, negative regulation of epithelial cell differentiation, hair follicle morphogenesis, protein localization to nucleus, multicellular organism growth, positive regulation of multicellular organism growth, positive regulation of protein import into nucleus, odontogenesis of dentin-containing tooth, negative regulation of apoptotic process, negative regulation of DNA binding, positive regulation of smoothened signaling pathway, positive regulation of transcription by RNA polymerase II, positive regulation of organ growth, astrocyte activation, skeletal muscle fiber development, smooth muscle tissue development, forebrain morphogenesis, homeostasis of number of cells within a tissue, positive regulation of epithelial cell proliferation, protein stabilization, myoblast migration, negative regulation of hair follicle development, contact inhibition, atrial septum morphogenesis, mammary gland epithelial cell differentiation, epithelial-mesenchymal cell signaling, somite development, pancreas morphogenesis, left/right axis specification, cellular response to cholesterol, commissural neuron axon guidance, mesenchymal to epithelial transition involved in metanephric renal vesicle formation, positive regulation of branching involved in ureteric bud morphogenesis, regulation of stem cell population maintenance, regulation of heart morphogenesis</t>
  </si>
  <si>
    <t>regulation of protein phosphorylation, mitochondrial electron transport, NADH to ubiquinone, mitochondrial electron transport, NADH to ubiquinone, brain development, cAMP-mediated signaling, mitochondrial respiratory chain complex I assembly, mitochondrial respiratory chain complex I assembly, cellular respiration, positive regulation of fibroblast proliferation, response to cAMP, reactive oxygen species metabolic process</t>
  </si>
  <si>
    <t>regulation of ion transmembrane transport, regulation of insulin secretion, cardiac conduction, calcium ion transmembrane transport</t>
  </si>
  <si>
    <t>chemotaxis, cell adhesion, homophilic cell adhesion via plasma membrane adhesion molecules, cell-matrix adhesion, nervous system development, axon guidance, axon guidance, cell migration, neuron projection development, positive regulation of axon extension, synapse organization, synapse organization, leukocyte migration, axon development</t>
  </si>
  <si>
    <t>mitochondrial membrane fission</t>
  </si>
  <si>
    <t>ion transport, axon extension, neuron projection morphogenesis, regulation of intracellular pH, regulation of intracellular pH, potassium ion transmembrane transport, dendrite extension, anion transmembrane transport, sodium ion import across plasma membrane, proton transmembrane transport</t>
  </si>
  <si>
    <t>regulation of transcription, DNA-templated, regulation of transcription by RNA polymerase II, tissue development, retina layer formation, cerebellum development, pancreas development, exocrine pancreas development, developmental process, amacrine cell differentiation, positive regulation of transcription by RNA polymerase II, retinoic acid receptor signaling pathway, neuron fate commitment, regulation of neural retina development</t>
  </si>
  <si>
    <t>negative regulation of protein phosphorylation, cellular copper ion homeostasis, response to oxidative stress, cell cycle arrest, learning or memory, long-term memory, negative regulation of endopeptidase activity, negative regulation of protein processing, protein destabilization, negative regulation of interferon-gamma production, negative regulation of interleukin-17 production, negative regulation of interleukin-2 production, calcium-mediated signaling using intracellular calcium source, negative regulation of DNA-binding transcription factor activity, positive regulation of neuron apoptotic process, negative regulation of activated T cell proliferation, regulation of peptidyl-tyrosine phosphorylation, positive regulation of peptidyl-tyrosine phosphorylation, negative regulation of T cell receptor signaling pathway, protein homooligomerization, positive regulation of protein tyrosine kinase activity, negative regulation of calcineurin-NFAT signaling cascade, cellular response to copper ion, positive regulation of protein targeting to membrane, modulation of age-related behavioral decline, dendritic spine maintenance, regulation of glutamate receptor signaling pathway, positive regulation of neuron death, negative regulation of amyloid-beta formation, regulation of intracellular calcium activated chloride channel activity, negative regulation of dendritic spine maintenance, negative regulation of amyloid precursor protein catabolic process, response to amyloid-beta, cellular response to amyloid-beta, regulation of calcium ion import across plasma membrane, neuron projection maintenance</t>
  </si>
  <si>
    <t>very long-chain fatty acid metabolic process, osteoblast differentiation, protein targeting to peroxisome, fatty acid beta-oxidation, fatty acid beta-oxidation, bile acid biosynthetic process, androgen metabolic process, estrogen metabolic process, fatty acid beta-oxidation using acyl-CoA oxidase, alpha-linolenic acid metabolic process, very long-chain fatty-acyl-CoA metabolic process, medium-chain fatty-acyl-CoA metabolic process, Sertoli cell development</t>
  </si>
  <si>
    <t>protein phosphorylation, cytoskeleton organization, cytoskeleton organization, brain development, peptidyl-serine phosphorylation, intracellular signal transduction, intracellular signal transduction</t>
  </si>
  <si>
    <t>mitotic cell cycle, mitotic cytokinesis, peptidyl-threonine phosphorylation, actomyosin structure organization, positive regulation of cytokinesis, negative regulation of hippo signaling, intracellular signal transduction, generation of neurons, neuron apoptotic process, negative regulation of protein serine/threonine kinase activity</t>
  </si>
  <si>
    <t>angiogenesis, neutrophil homeostasis, adaptive immune response, myeloid progenitor cell differentiation, leukocyte migration involved in inflammatory response, positive regulation of cellular extravasation, cell-matrix adhesion, spermatid development, transmission of nerve impulse, establishment of cell polarity, extracellular matrix organization, axon regeneration, negative regulation of integrin activation, negative regulation of cell adhesion mediated by integrin, heterotypic cell-cell adhesion, adherens junction assembly, protein localization to cell surface, maintenance of blood-brain barrier, myelination, apical protein localization, leukocyte migration, regulation of neutrophil chemotaxis, regulation of actin cytoskeleton organization by cell-cell adhesion, hematopoietic stem cell migration to bone marrow, granulocyte migration, cell-cell adhesion, cell-cell adhesion, protein localization to cell junction, positive regulation of membrane permeability</t>
  </si>
  <si>
    <t>mitochondrial genome maintenance, mitochondrial fission, mitochondrial fission, neural tube closure, dynamin family protein polymerization involved in mitochondrial fission, apoptotic process, mitochondrion organization, mitochondrion organization, inner mitochondrial membrane organization, visual perception, mitochondrial fusion, mitochondrial fusion, mitochondrial fusion, positive regulation of mitochondrial fusion, positive regulation of neuron maturation, response to muscle activity, axonal transport of mitochondrion, response to nutrient levels, calcium import into the mitochondrion, negative regulation of apoptotic process, GTP metabolic process, positive regulation of insulin receptor signaling pathway, intracellular distribution of mitochondria, protein complex oligomerization, response to electrical stimulus, retina development in camera-type eye, positive regulation of dendritic spine morphogenesis, membrane fusion, mitochondrion morphogenesis, cellular response to glucose stimulus, cellular response to hypoxia, cochlea development, negative regulation of release of cytochrome c from mitochondria, cellular senescence, membrane tubulation, positive regulation of dendrite development, negative regulation of endoplasmic reticulum stress-induced intrinsic apoptotic signaling pathway, response to curcumin, cellular response to L-glutamate</t>
  </si>
  <si>
    <t>protein localization to paranode region of axon, cytoskeleton organization, cell adhesion, signal transduction, neuronal action potential propagation, central nervous system myelination, myelination in peripheral nervous system, paranodal junction assembly, paranodal junction assembly, neuron projection morphogenesis, neuron projection morphogenesis, neuromuscular process controlling posture, neuromuscular process controlling balance, protein localization to juxtaparanode region of axon</t>
  </si>
  <si>
    <t>sodium ion transport, nervous system development, peripheral nervous system development, neuronal action potential, regulation of ion transmembrane transport, sodium ion transmembrane transport, myelination, membrane depolarization during action potential</t>
  </si>
  <si>
    <t>lipid transport, receptor-mediated endocytosis, signal transduction, nervous system development, axon guidance, memory, cholesterol metabolic process, ventral spinal cord development, low-density lipoprotein particle receptor catabolic process, glycoprotein transport, very-low-density lipoprotein particle clearance, very-low-density lipoprotein particle clearance, reelin-mediated signaling pathway, positive regulation of protein kinase activity, dendrite morphogenesis, positive regulation of dendrite development</t>
  </si>
  <si>
    <t>DNA-templated transcription, initiation, transcription initiation from RNA polymerase I promoter, transcription elongation from RNA polymerase I promoter, termination of RNA polymerase I transcription, transcription by RNA polymerase II, transcription by RNA polymerase II, transcription by RNA polymerase II, transcription by RNA polymerase II, transcription initiation from RNA polymerase II promoter, transcription initiation from RNA polymerase II promoter, transcription by RNA polymerase III, transcription by RNA polymerase III, spermatogenesis, viral process, snRNA transcription by RNA polymerase II, positive regulation of gene expression, epigenetic, positive regulation of transcription, DNA-templated, RNA polymerase II preinitiation complex assembly, regulation of signal transduction by p53 class mediator</t>
  </si>
  <si>
    <t>very long-chain fatty acid metabolic process, very long-chain fatty acid metabolic process, negative regulation of transcription by RNA polymerase II, protein targeting to peroxisome, fatty acid beta-oxidation, fatty acid beta-oxidation, peroxisome organization, peroxisome organization, protein import into peroxisome matrix, protein ubiquitination, protein destabilization, negative regulation of fibroblast proliferation, negative regulation of epithelial cell proliferation</t>
  </si>
  <si>
    <t>regulation of cell growth, microtubule-based movement, mitotic metaphase plate congression, positive regulation of cell population proliferation, positive regulation of cell population proliferation, regulation of G2/M transition of mitotic cell cycle, cerebellar granular layer structural organization, cerebellar Purkinje cell layer structural organization, cerebellar cortex development, hippocampus development, olfactory bulb development, cell proliferation in forebrain, cerebral cortex development, regulation of cell adhesion, regulation of cell migration, SCF-dependent proteasomal ubiquitin-dependent protein catabolic process, regulation of myelination, activation of protein kinase activity, positive regulation of cytokinesis, regulation of Rap protein signal transduction, negative regulation of integrin activation, substrate adhesion-dependent cell spreading, negative regulation of apoptotic process, proteasome-mediated ubiquitin-dependent protein catabolic process, regulation of neuron apoptotic process, negative regulation of neuron apoptotic process, establishment of protein localization, cell division, regulation of cell maturation, regulation of G1/S transition of mitotic cell cycle</t>
  </si>
  <si>
    <t>protein O-linked glycosylation, protein O-linked glycosylation, protein O-linked glycosylation, O-glycan processing, O-glycan processing, protein phosphopantetheinylation</t>
  </si>
  <si>
    <t>in utero embryonic development, establishment of planar polarity, kidney development, liver development, establishment or maintenance of cell polarity, determination of left/right symmetry, regulation of smoothened signaling pathway, neural tube patterning, cerebellum development, lateral ventricle development, olfactory bulb development, corpus callosum development, embryonic forelimb morphogenesis, embryonic hindlimb morphogenesis, nose development, negative regulation of G protein-coupled receptor signaling pathway, retinal rod cell development, pericardium development, cochlea development, ciliary basal body-plasma membrane docking, non-motile cilium assembly</t>
  </si>
  <si>
    <t>negative regulation of centrosome duplication, ubiquitin-dependent ERAD pathway, cilium assembly, cilium assembly, cilium assembly, ciliary basal body-plasma membrane docking</t>
  </si>
  <si>
    <t>retrograde vesicle-mediated transport, Golgi to endoplasmic reticulum, retrograde vesicle-mediated transport, Golgi to endoplasmic reticulum, microtubule-based movement, protein transport, protein localization to organelle, protein localization to Golgi apparatus, protein localization to Golgi apparatus, mRNA transport, centrosome localization, regulation of microtubule cytoskeleton organization, regulation of microtubule cytoskeleton organization, minus-end-directed organelle transport along microtubule, microtubule anchoring at microtubule organizing center, microtubule anchoring at microtubule organizing center</t>
  </si>
  <si>
    <t>morphogenesis of an epithelial sheet, protein phosphorylation, cell adhesion, cell surface receptor signaling pathway, axon guidance, animal organ morphogenesis, tissue development, regulation of cell adhesion, extracellular matrix organization, regulation of cell migration, camera-type eye development, establishment of epithelial cell apical/basal polarity, regulation of embryonic development, blood vessel morphogenesis, epithelial tube branching involved in lung morphogenesis, branching involved in salivary gland morphogenesis, retinal blood vessel morphogenesis</t>
  </si>
  <si>
    <t>regulation of transcription by RNA polymerase II, positive regulation of protein dephosphorylation, positive regulation of calcineurin-NFAT signaling cascade</t>
  </si>
  <si>
    <t>apoptotic process, negative regulation of gene expression, positive regulation of anoikis, positive regulation of anoikis, negative regulation of anoikis, negative regulation of anoikis</t>
  </si>
  <si>
    <t>angiogenesis, cell adhesion, cell surface receptor signaling pathway, G protein-coupled receptor signaling pathway, adenylate cyclase-activating G protein-coupled receptor signaling pathway, Rho protein signal transduction, cell-cell signaling, brain development, negative regulation of cell population proliferation, vascular endothelial growth factor production, cell migration, cerebral cortex regionalization, cerebral cortex radial glia guided migration, layer formation in cerebral cortex, positive regulation of Rho protein signal transduction, positive regulation of cell adhesion, hematopoietic stem cell homeostasis, protein kinase C signaling, seminiferous tubule development, positive regulation of neural precursor cell proliferation, negative regulation of neuron migration</t>
  </si>
  <si>
    <t>nucleotide-excision repair, DNA damage removal, DNA-dependent DNA replication, DNA repair, DNA repair, response to oxidative stress, response to radiation, response to radiation, negative regulation of protein ADP-ribosylation, dephosphorylation, positive regulation of telomere maintenance via telomerase, DNA damage response, detection of DNA damage, DNA damage response, detection of DNA damage, nucleotide phosphorylation, nucleotide phosphorylation, positive regulation of telomerase activity, nucleic acid phosphodiester bond hydrolysis, polynucleotide 3' dephosphorylation, positive regulation of telomere capping, positive regulation of double-strand break repair via nonhomologous end joining</t>
  </si>
  <si>
    <t>G2/M transition of mitotic cell cycle, regulation of G2/M transition of mitotic cell cycle, protein transport, hindbrain development, otic vesicle formation, eye photoreceptor cell development, neutrophil degranulation, positive regulation of transcription, DNA-templated, pronephros development, cilium assembly, cilium assembly, regulation of establishment of protein localization, positive regulation of intracellular protein transport, ciliary basal body-plasma membrane docking</t>
  </si>
  <si>
    <t>MAPK cascade, skeletal system development, neuron migration, epithelial to mesenchymal transition, protein phosphorylation, transmembrane receptor protein tyrosine kinase signaling pathway, multicellular organism development, positive regulation of cell population proliferation, positive regulation of cell population proliferation, positive regulation of cell population proliferation, fibroblast growth factor receptor signaling pathway, fibroblast growth factor receptor signaling pathway, fibroblast growth factor receptor signaling pathway, fibroblast growth factor receptor signaling pathway, positive regulation of phospholipase activity, positive regulation of phospholipase C activity, positive regulation of phosphatidylinositol 3-kinase signaling, cell migration, peptidyl-tyrosine phosphorylation, positive regulation of kinase activity, chordate embryonic development, positive regulation of MAP kinase activity, positive regulation of MAPK cascade, positive regulation of MAPK cascade, positive regulation of blood vessel endothelial cell migration, regulation of cell differentiation, positive regulation of cell differentiation, positive regulation of neuron differentiation, protein autophosphorylation, phosphatidylinositol-mediated signaling, skeletal system morphogenesis, positive regulation of protein kinase B signaling, positive regulation of protein kinase B signaling, positive regulation of vascular endothelial cell proliferation, positive regulation of endothelial cell chemotaxis to fibroblast growth factor, regulation of extrinsic apoptotic signaling pathway in absence of ligand</t>
  </si>
  <si>
    <t>ion transport, cellular sodium ion homeostasis, regulation of pH, regulation of pH, response to acidic pH, positive regulation of cardiac muscle hypertrophy, regulation of cardiac muscle contraction by calcium ion signaling, cell migration, maintenance of cell polarity, hyaluronan catabolic process, positive regulation of cell growth, cellular response to insulin stimulus, positive regulation of mitochondrial membrane permeability, response to muscle stretch, sodium ion export across plasma membrane, positive regulation of apoptotic process, negative regulation of apoptotic process, positive regulation of action potential, positive regulation of transcription by RNA polymerase II, protein complex oligomerization, regulation of intracellular pH, regulation of intracellular pH, regulation of stress fiber assembly, regulation of focal adhesion assembly, regulation of sensory perception of pain, cardiac muscle cell differentiation, cellular response to cold, positive regulation of calcineurin-NFAT signaling cascade, neuron death, cellular response to antibiotic, cellular response to electrical stimulus, cellular response to mechanical stimulus, cellular response to hypoxia, cellular response to acidic pH, cellular response to acidic pH, potassium ion transmembrane transport, cellular response to epinephrine stimulus, cardiac muscle cell contraction, regulation of cardiac muscle cell membrane potential, regulation of the force of heart contraction by cardiac conduction, anion transmembrane transport, sodium ion import across plasma membrane, sodium ion import across plasma membrane, positive regulation of the force of heart contraction, proton transmembrane transport, positive regulation of calcium:sodium antiporter activity</t>
  </si>
  <si>
    <t>eye photoreceptor cell differentiation, proteolysis, mitochondrion organization, cerebellar Purkinje cell differentiation, olfactory bulb development, protein deglutamylation, C-terminal protein deglutamylation, C-terminal protein deglutamylation, protein side chain deglutamylation, protein side chain deglutamylation, neuromuscular process</t>
  </si>
  <si>
    <t>DNA damage checkpoint, telomere maintenance, double-strand break repair via homologous recombination, DNA double-strand break processing, ovarian follicle development, response to hypoxia, somitogenesis, pre-B cell allelic exclusion, DNA replication, double-strand break repair via nonhomologous end joining, protein phosphorylation, protein phosphorylation, cellular response to DNA damage stimulus, cellular response to DNA damage stimulus, DNA damage induced protein phosphorylation, DNA damage response, signal transduction by p53 class mediator resulting in cell cycle arrest, cell cycle arrest, mitotic spindle assembly checkpoint, reciprocal meiotic recombination, male meiotic nuclear division, female meiotic nuclear division, signal transduction, brain development, heart development, determination of adult lifespan, intrinsic apoptotic signaling pathway in response to DNA damage, post-embryonic development, response to ionizing radiation, regulation of autophagy, positive regulation of gene expression, histone phosphorylation, peptidyl-serine phosphorylation, positive regulation of cell migration, negative regulation of B cell proliferation, regulation of telomere maintenance via telomerase, positive regulation of telomere maintenance via telomerase, positive regulation of histone phosphorylation, V(D)J recombination, multicellular organism growth, phosphatidylinositol-3-phosphate biosynthetic process, peptidyl-serine autophosphorylation, lipoprotein catabolic process, regulation of apoptotic process, positive regulation of apoptotic process, positive regulation of DNA damage response, signal transduction by p53 class mediator, positive regulation of neuron apoptotic process, meiotic telomere clustering, positive regulation of cell adhesion, positive regulation of transcription by RNA polymerase II, protein autophosphorylation, protein autophosphorylation, thymus development, oocyte development, neuron apoptotic process, histone mRNA catabolic process, cellular response to retinoic acid, cellular response to gamma radiation, cellular response to X-ray, cellular response to nitrosative stress, signal transduction involved in mitotic G2 DNA damage checkpoint, replicative senescence, establishment of RNA localization to telomere, establishment of protein-containing complex localization to telomere, regulation of cellular response to heat, regulation of signal transduction by p53 class mediator, positive regulation of DNA catabolic process, regulation of microglial cell activation, negative regulation of TORC1 signaling, negative regulation of TORC1 signaling, negative regulation of telomere capping, positive regulation of telomere maintenance via telomere lengthening, positive regulation of telomerase catalytic core complex assembly, regulation of cellular response to gamma radiation</t>
  </si>
  <si>
    <t>chloride transport, regulation of aldosterone biosynthetic process, ion transmembrane transport, regulation of ion transmembrane transport, retina development in camera-type eye, cell differentiation involved in salivary gland development, chloride transmembrane transport</t>
  </si>
  <si>
    <t>protein processing, protein O-linked mannosylation, protein O-linked mannosylation</t>
  </si>
  <si>
    <t>protein phosphorylation, protein O-linked glycosylation, protein O-linked glycosylation, protein O-linked glycosylation, brain development, carbohydrate phosphorylation, carbohydrate phosphorylation</t>
  </si>
  <si>
    <t>single strand break repair, double-strand break repair via homologous recombination, response to hypoxia, transcription-coupled nucleotide-excision repair, base-excision repair, base-excision repair, DNA ligation, nucleotide-excision repair, DNA gap filling, double-strand break repair via nonhomologous end joining, response to organic substance, negative regulation of protein ADP-ribosylation, cerebellum morphogenesis, hippocampus development, response to hydroperoxide, response to drug, voluntary musculoskeletal movement, telomeric DNA-containing double minutes formation, positive regulation of single strand break repair, positive regulation of single strand break repair, positive regulation of DNA ligase activity, negative regulation of protection from non-homologous end joining at telomere, replication-born double-strand break repair via sister chromatid exchange</t>
  </si>
  <si>
    <t>establishment of mitotic spindle orientation, retrograde vesicle-mediated transport, Golgi to endoplasmic reticulum, apoptotic process, Golgi organization, positive regulation of inositol 1,4,5-trisphosphate-sensitive calcium-release channel activity, protein destabilization, vocal learning, positive regulation of apoptotic process, regulation of phosphoprotein phosphatase activity, positive regulation of cilium assembly, vesicle transport along microtubule, microtubule-based transport, positive regulation of autophagy of mitochondrion, positive regulation of lipophagy, regulation of CAMKK-AMPK signaling cascade, positive regulation of aggrephagy, regulation of cAMP-dependent protein kinase activity, negative regulation of extrinsic apoptotic signaling pathway</t>
  </si>
  <si>
    <t>regulation of protein phosphorylation, cell-cell signaling, brain development, response to toxic substance, positive regulation of gene expression, cell communication by electrical coupling, transmembrane transport, positive regulation of oligodendrocyte progenitor proliferation, positive regulation of calcium ion transmembrane transport, negative regulation of G1/S transition of mitotic cell cycle</t>
  </si>
  <si>
    <t>sebaceous gland cell differentiation, fatty acid metabolic process, fatty acid biosynthetic process, glucosylceramide biosynthetic process, galactosylceramide biosynthetic process, galactosylceramide biosynthetic process, sphingolipid biosynthetic process, lipid modification, central nervous system myelin maintenance, peripheral nervous system myelin maintenance, regulation of cell population proliferation, regulation of hair cycle, plasma membrane raft organization, ceramide biosynthetic process, establishment of skin barrier</t>
  </si>
  <si>
    <t>single strand break repair, single strand break repair, single strand break repair, DNA repair, double-strand break repair, double-strand break repair, nucleic acid phosphodiester bond hydrolysis</t>
  </si>
  <si>
    <t>microtubule cytoskeleton organization, mitotic cell cycle, neuron migration, neuron migration, microtubule-based process, modulation of chemical synaptic transmission, positive regulation of axon guidance, embryonic brain development</t>
  </si>
  <si>
    <t>cilium assembly, cilium assembly, cilium assembly, ciliary basal body-plasma membrane docking</t>
  </si>
  <si>
    <t>MAPK cascade, microtubule cytoskeleton organization, anterograde axonal transport, retrograde axonal transport, response to toxic substance, peripheral nervous system axon regeneration, axonal transport of mitochondrion, spinal cord development, hippocampus development, cerebral cortex development, regulation of axon diameter, neurofilament bundle assembly, neurofilament bundle assembly, locomotion, response to peptide hormone, negative regulation of neuron apoptotic process, intermediate filament polymerization or depolymerization, intermediate filament organization, neuron projection morphogenesis, positive regulation of axonogenesis, neuromuscular process controlling balance, protein polymerization, response to corticosterone, neurofilament cytoskeleton organization, synapse maturation, postsynaptic intermediate filament cytoskeleton organization, response to sodium arsenite, response to acrylamide, regulation of NMDA receptor activity</t>
  </si>
  <si>
    <t>inflammatory response, chemical synaptic transmission, axon ensheathment, positive regulation of gene expression, astrocyte development, substantia nigra development, central nervous system myelination, positive regulation of cell migration, neuron projection development, long-chain fatty acid biosynthetic process, axon development, AMPA selective glutamate receptor signaling pathway, positive regulation of calcium ion transmembrane transport</t>
  </si>
  <si>
    <t>regulation of transcription involved in G1/S transition of mitotic cell cycle, microtubule cytoskeleton organization, neuron migration, synaptic transmission, dopaminergic, protein phosphorylation, protein phosphorylation, intracellular protein transport, nucleocytoplasmic transport, mitochondrion organization, cell-matrix adhesion, chemical synaptic transmission, axonogenesis, synapse assembly, skeletal muscle tissue development, motor neuron axon guidance, visual learning, response to wounding, Schwann cell development, synaptic vesicle exocytosis, regulation of macroautophagy, phosphorylation, histone phosphorylation, peptidyl-serine phosphorylation, peptidyl-serine phosphorylation, peptidyl-threonine phosphorylation, sensory perception of pain, cerebellar cortex formation, hippocampus development, layer formation in cerebral cortex, central nervous system neuron development, corpus callosum development, neuron differentiation, neuron differentiation, regulation of cell migration, negative regulation of axon extension, cortical actin cytoskeleton organization, neuron projection development, neuron projection development, negative regulation of protein ubiquitination, negative regulation of synaptic plasticity, positive regulation of protein binding, receptor catabolic process, positive regulation of glial cell apoptotic process, synaptic transmission, glutamatergic, protein localization to synapse, serine phosphorylation of STAT protein, regulation of apoptotic process, receptor clustering, positive regulation of neuron apoptotic process, negative regulation of cell cycle, positive regulation of protein kinase activity, negative regulation of proteolysis, negative regulation of transcription, DNA-templated, positive regulation of calcium ion-dependent exocytosis, protein autophosphorylation, negative regulation of protein export from nucleus, behavioral response to cocaine, regulation of synaptic plasticity, regulation of synaptic plasticity, synaptic vesicle endocytosis, synaptic vesicle transport, rhythmic process, axon extension, oligodendrocyte differentiation, dendrite morphogenesis, cell division, neuron apoptotic process, neuron apoptotic process, regulation of synaptic transmission, glutamatergic, excitatory postsynaptic potential, regulation of dendritic spine morphogenesis, calcium ion import, regulation of cell cycle arrest, positive regulation of protein targeting to membrane, synapse pruning, regulation of neurotransmitter receptor activity, induction of synaptic vesicle exocytosis by positive regulation of presynaptic cytosolic calcium ion concentration, negative regulation of neuron death, positive regulation of voltage-gated calcium channel activity, regulation of signal transduction by p53 class mediator, regulation of protein localization to plasma membrane, regulation of synaptic vesicle recycling, cellular response to amyloid-beta, positive regulation of actin cytoskeleton reorganization</t>
  </si>
  <si>
    <t>retrograde vesicle-mediated transport, Golgi to endoplasmic reticulum, inflammatory response, peptidyl-tyrosine phosphorylation, spinal cord motor neuron differentiation, cellular protein localization, neuron development</t>
  </si>
  <si>
    <t>microtubule cytoskeleton organization, nucleus organization, negative regulation of microtubule depolymerization, visual perception, histone deubiquitination, protein deubiquitination</t>
  </si>
  <si>
    <t>negative regulation of transcription by RNA polymerase II, angiogenesis, ovarian follicle development, eye development, ureteric bud development, in utero embryonic development, somitogenesis, kidney development, lymph vessel development, endochondral ossification, blood vessel remodeling, regulation of transcription, DNA-templated, regulation of transcription by RNA polymerase II, Notch signaling pathway, heart development, cell population proliferation, cell population proliferation, germ cell migration, anatomical structure morphogenesis, positive regulation of epithelial to mesenchymal transition, mesenchymal cell development, neural crest cell development, cell migration, cell migration, negative regulation of angiogenesis, cerebellum development, cell differentiation, collagen fibril organization, glycosaminoglycan metabolic process, lacrimal gland development, embryonic heart tube development, maintenance of lens transparency, vascular endothelial growth factor signaling pathway, odontogenesis of dentin-containing tooth, camera-type eye development, positive regulation of DNA binding, positive regulation of keratinocyte differentiation, positive regulation of transcription, DNA-templated, positive regulation of transcription, DNA-templated, negative regulation of mitotic cell cycle, positive regulation of transcription by RNA polymerase II, positive regulation of transcription by RNA polymerase II, positive regulation of transcription by RNA polymerase II, regulation of organ growth, vascular endothelial growth factor receptor signaling pathway, paraxial mesoderm formation, artery morphogenesis, ventricular cardiac muscle tissue morphogenesis, cardiac muscle cell proliferation, chemokine-mediated signaling pathway, cellular response to epidermal growth factor stimulus, glomerular epithelium development, blood vessel diameter maintenance, negative regulation of lymphangiogenesis, positive regulation of hematopoietic progenitor cell differentiation, positive regulation of hematopoietic stem cell differentiation, negative regulation of apoptotic process involved in outflow tract morphogenesis, positive regulation of core promoter binding, cellular response to chemokine</t>
  </si>
  <si>
    <t>glutamine metabolic process, glycine metabolic process, L-serine biosynthetic process, threonine metabolic process, brain development, gamma-aminobutyric acid metabolic process, regulation of gene expression, taurine metabolic process, spinal cord development, glial cell development, neural tube development, electron transport chain, neuron projection development, G1 to G0 transition</t>
  </si>
  <si>
    <t>glycosphingolipid metabolic process, protein oxidation, post-translational protein modification, post-translational protein modification</t>
  </si>
  <si>
    <t>MAPK cascade, embryonic placenta development, positive regulation of endothelial cell proliferation, monocyte chemotaxis, platelet degranulation, positive regulation of glomerular filtration, protein phosphorylation, heart development, positive regulation of cell population proliferation, positive regulation of cell population proliferation, response to wounding, response to wounding, negative regulation of phosphatidylinositol biosynthetic process, negative regulation of platelet activation, positive regulation of gene expression, negative regulation of gene expression, positive regulation of cell-substrate adhesion, positive regulation of phosphatidylinositol 3-kinase signaling, positive regulation of phosphatidylinositol 3-kinase signaling, positive regulation of smooth muscle cell migration, peptidyl-serine phosphorylation, peptidyl-tyrosine phosphorylation, extracellular matrix organization, positive regulation of cell migration, positive regulation of cell migration, positive regulation of protein autophosphorylation, positive regulation of protein autophosphorylation, negative regulation of protein binding, activation of protein kinase activity, activation of protein kinase B activity, interleukin-18-mediated signaling pathway, positive regulation of metanephric mesenchymal cell migration by platelet-derived growth factor receptor-beta signaling pathway, paracrine signaling, positive regulation of MAP kinase activity, positive regulation of MAP kinase activity, positive regulation of MAPK cascade, positive regulation of blood vessel endothelial cell migration, positive regulation of phosphatidylinositol 3-kinase activity, positive regulation of cyclin-dependent protein serine/threonine kinase activity, positive regulation of mitotic nuclear division, negative regulation of transcription, DNA-templated, positive regulation of transcription, DNA-templated, platelet-derived growth factor receptor signaling pathway, platelet-derived growth factor receptor signaling pathway, positive regulation of fibroblast proliferation, positive regulation of smooth muscle cell proliferation, positive regulation of peptidyl-tyrosine phosphorylation, positive chemotaxis, positive regulation of chemotaxis, positive regulation of cell division, positive regulation of protein kinase B signaling, cell chemotaxis, positive regulation of protein tyrosine kinase activity, positive regulation of ERK1 and ERK2 cascade, positive regulation of ERK1 and ERK2 cascade, protein kinase C signaling, cellular response to growth factor stimulus, cellular response to mycophenolic acid, positive regulation of glomerular mesangial cell proliferation, metanephric glomerular mesangial cell development, reactive oxygen species metabolic process, positive regulation of calcium ion import, positive regulation of hyaluronan biosynthetic process, negative regulation of pri-miRNA transcription by RNA polymerase II, positive regulation of pri-miRNA transcription by RNA polymerase II, positive regulation of vascular associated smooth muscle cell proliferation, positive regulation of vascular associated smooth muscle cell migration, negative regulation of vascular associated smooth muscle cell differentiation, positive regulation of vascular associated smooth muscle cell dedifferentiation, positive regulation of reactive oxygen species metabolic process, positive regulation of DNA biosynthetic process, positive regulation of metanephric mesenchymal cell migration</t>
  </si>
  <si>
    <t>cell morphogenesis, cell morphogenesis, intracellular protein transport, actin filament organization, actin filament organization, negative regulation of microtubule depolymerization, cell cycle, G protein-coupled receptor signaling pathway, positive regulation of interleukin-6 production, positive regulation of tumor necrosis factor production, regulation of Rho protein signal transduction, regulation of Rho protein signal transduction, intracellular signal transduction, regulation of cell population proliferation, positive regulation of apoptotic process, innate immune response, positive regulation of neuron differentiation, positive regulation of neuron differentiation, positive regulation of transcription by RNA polymerase II, positive regulation of peptidyl-tyrosine phosphorylation, regulation of catalytic activity, regulation of small GTPase mediated signal transduction, positive regulation of NF-kappaB transcription factor activity, asymmetric neuroblast division, negative regulation of necroptotic process, cellular response to muramyl dipeptide, cellular response to tumor necrosis factor, cellular hyperosmotic response, negative regulation of extrinsic apoptotic signaling pathway via death domain receptors, negative regulation of intrinsic apoptotic signaling pathway in response to osmotic stress, positive regulation of neuron migration</t>
  </si>
  <si>
    <t>calcium ion transport, manganese ion transport, single fertilization, phototransduction, positive regulation of calcium ion transport into cytosol, platelet activation, response to ATP, regulation of cytosolic calcium ion concentration, response to calcium ion, calcium ion transmembrane transport, calcium ion transmembrane transport, calcium ion transmembrane transport, positive regulation of cardiac muscle hypertrophy in response to stress</t>
  </si>
  <si>
    <t>neurotransmitter uptake, ion transport, chemical synaptic transmission, glutamate secretion, L-glutamate transmembrane transport, L-glutamate import, transepithelial transport, D-aspartate import across plasma membrane, D-aspartate import across plasma membrane, potassium ion transmembrane transport, L-glutamate import across plasma membrane, L-glutamate import across plasma membrane, L-aspartate import across plasma membrane, L-aspartate import across plasma membrane, transport across blood-brain barrier, transport across blood-brain barrier, chloride transmembrane transport</t>
  </si>
  <si>
    <t>positive regulation of cell-matrix adhesion, morphogenesis of an epithelium, morphogenesis of an epithelial sheet, membrane protein ectodomain proteolysis, axon guidance, aging, regulation of gastrulation, regulation of epithelial to mesenchymal transition, response to denervation involved in regulation of muscle adaptation, muscle attachment, calcium-dependent cell-matrix adhesion, regulation of embryonic cell shape, modulation by virus of host process, nerve development, nerve maturation, myelination in peripheral nervous system, extracellular matrix organization, negative regulation of cell migration, axon regeneration, positive regulation of myelination, microtubule anchoring, skeletal muscle tissue regeneration, negative regulation of MAPK cascade, response to peptide hormone, positive regulation of protein kinase activity, viral entry into host cell, positive regulation of oligodendrocyte differentiation, regulation of synapse organization, negative regulation of protein kinase B signaling, angiogenesis involved in wound healing, epithelial tube branching involved in lung morphogenesis, branching involved in salivary gland morphogenesis, cellular response to mechanical stimulus, cellular response to cholesterol, commissural neuron axon guidance, basement membrane organization, regulation of neurotransmitter receptor localization to postsynaptic specialization membrane, retrograde trans-synaptic signaling by trans-synaptic protein complex, positive regulation of basement membrane assembly involved in embryonic body morphogenesis</t>
  </si>
  <si>
    <t>negative regulation of receptor internalization, regulation of translation, regulation of cytoplasmic mRNA processing body assembly, RNA metabolic process, P-body assembly, stress granule assembly, stress granule assembly, RNA transport</t>
  </si>
  <si>
    <t>MAPK cascade, endoplasmic reticulum to Golgi vesicle-mediated transport, cytoskeleton organization, axon guidance, synapse assembly, vesicle-mediated transport, antigen processing and presentation of exogenous peptide antigen via MHC class II, cerebellar Purkinje cell layer morphogenesis, adult behavior, multicellular organism growth, actin filament capping, postsynapse organization</t>
  </si>
  <si>
    <t>cholesterol metabolic process, response to virus, phospholipid transport, sterol transport, regulation of isoprenoid metabolic process, cholesterol transport, intracellular sterol transport, intracellular cholesterol transport, intracellular cholesterol transport, intracellular cholesterol transport, intracellular cholesterol transport, cholesterol efflux, cholesterol efflux, low-density lipoprotein particle clearance, cholesterol homeostasis, cholesterol homeostasis, neutrophil degranulation, glycolipid transport, intermembrane lipid transfer</t>
  </si>
  <si>
    <t>protein O-linked glycosylation, protein O-linked mannosylation, protein O-linked mannosylation, ER-associated misfolded protein catabolic process, positive regulation of protein O-linked glycosylation</t>
  </si>
  <si>
    <t>cell cycle arrest, cell adhesion, cellular protein localization, regulation of growth</t>
  </si>
  <si>
    <t>cilium assembly, cilium assembly</t>
  </si>
  <si>
    <t>proteolysis, mitochondrial calcium ion transmembrane transport, axonogenesis, neuromuscular junction development, mitochondrial fusion, protein processing, protein autoprocessing, nerve development, membrane protein proteolysis, mitochondrial protein processing, calcium import into the mitochondrion, regulation of multicellular organism growth, cristae formation, myelination, muscle fiber development, mitochondrial calcium ion homeostasis, righting reflex, protein-containing complex assembly</t>
  </si>
  <si>
    <t>mitotic cytokinesis, double-strand break repair via homologous recombination, regulation of cytokinesis, regulation of cytokinesis</t>
  </si>
  <si>
    <t>proteolysis, proteolysis, lipid metabolic process, lysosome organization, nervous system development, central nervous system development, protein catabolic process, epithelial cell differentiation, IRE1-mediated unfolded protein response, peptide catabolic process, bone resorption, neuromuscular process controlling balance, protein localization to chromosome, telomeric region, lysosomal protein catabolic process</t>
  </si>
  <si>
    <t>chemotaxis, antibacterial humoral response, cardiolipin biosynthetic process, phosphatidylcholine catabolic process, positive regulation of insulin secretion involved in cellular response to glucose stimulus, cardiolipin acyl-chain remodeling, phosphatidylcholine acyl-chain remodeling, phosphatidylethanolamine acyl-chain remodeling, Fc-gamma receptor signaling pathway involved in phagocytosis, phosphatidylethanolamine catabolic process, platelet activating factor metabolic process, phosphatidic acid metabolic process</t>
  </si>
  <si>
    <t>protein polyubiquitination, protein polyubiquitination, protein polyubiquitination, response to ischemia, DNA repair, ubiquitin-dependent protein catabolic process, ubiquitin-dependent protein catabolic process, ubiquitin-dependent protein catabolic process, protein quality control for misfolded or incompletely synthesized proteins, protein quality control for misfolded or incompletely synthesized proteins, protein ubiquitination, protein ubiquitination, ubiquitin-dependent ERAD pathway, negative regulation of transforming growth factor beta receptor signaling pathway, negative regulation of transforming growth factor beta receptor signaling pathway, ubiquitin-dependent SMAD protein catabolic process, endoplasmic reticulum unfolded protein response, positive regulation of protein ubiquitination, regulation of protein stability, regulation of glucocorticoid metabolic process, negative regulation of protein binding, positive regulation of proteasomal ubiquitin-dependent protein catabolic process, cellular response to heat, ERBB2 signaling pathway, proteasome-mediated ubiquitin-dependent protein catabolic process, proteasome-mediated ubiquitin-dependent protein catabolic process, proteasome-mediated ubiquitin-dependent protein catabolic process, proteasome-mediated ubiquitin-dependent protein catabolic process, positive regulation of proteolysis, positive regulation of ubiquitin-protein transferase activity, protein maturation, protein autoubiquitination, chaperone-mediated autophagy, protein K63-linked ubiquitination, cellular response to misfolded protein, cellular response to misfolded protein, cellular response to hypoxia, positive regulation of chaperone-mediated protein complex assembly</t>
  </si>
  <si>
    <t>chromatin remodeling, cerebellar Purkinje cell layer maturation, cerebellar granule cell precursor proliferation, radial glia guided migration of Purkinje cell, negative regulation of transcription, DNA-templated, positive regulation of transcription, DNA-templated, branching morphogenesis of a nerve, dendrite morphogenesis</t>
  </si>
  <si>
    <t>DNA damage checkpoint, DNA damage checkpoint, telomere maintenance, DNA replication, DNA repair, cellular response to DNA damage stimulus, cellular response to DNA damage stimulus, multicellular organism development, negative regulation of DNA replication, peptidyl-serine phosphorylation, replication fork processing, positive regulation of telomere maintenance via telomerase, cellular response to UV, interstrand cross-link repair, response to drug, positive regulation of DNA damage response, signal transduction by p53 class mediator, protein autophosphorylation, protein localization to chromosome, telomeric region, cellular response to gamma radiation, replicative senescence, establishment of RNA localization to telomere, establishment of protein-containing complex localization to telomere, regulation of cellular response to heat, regulation of signal transduction by p53 class mediator, positive regulation of telomerase catalytic core complex assembly</t>
  </si>
  <si>
    <t>response to hypoxia, calcium ion transport, signal transduction, post-embryonic development, regulation of autophagy, platelet activation, endoplasmic reticulum calcium ion homeostasis, epithelial fluid transport, inositol phosphate-mediated signaling, regulation of insulin secretion, negative regulation of calcium-mediated signaling, voluntary musculoskeletal movement, release of sequestered calcium ion into cytosol, release of sequestered calcium ion into cytosol, intrinsic apoptotic signaling pathway in response to endoplasmic reticulum stress, regulation of postsynaptic cytosolic calcium ion concentration, regulation of cardiac conduction</t>
  </si>
  <si>
    <t>G protein-coupled receptor signaling pathway, neuropeptide signaling pathway, chemical synaptic transmission, sensory perception</t>
  </si>
  <si>
    <t>cell adhesion, axon guidance, peripheral nervous system development, transmission of nerve impulse, myelination, neutrophil degranulation, synapse organization, protein localization to plasma membrane</t>
  </si>
  <si>
    <t>negative regulation of transcription by RNA polymerase II, regulation of transcription, DNA-templated, RNA processing, nervous system development, brain development, learning, memory, social behavior, negative regulation of transcription, DNA-templated, anatomical structure development, nuclear export</t>
  </si>
  <si>
    <t>negative regulation of transcription by RNA polymerase II, negative regulation of transcription by RNA polymerase II, ovarian follicle development, branching involved in ureteric bud morphogenesis, response to hypoxia, in utero embryonic development, gastrulation with mouth forming second, outflow tract septum morphogenesis, atrioventricular valve formation, epithelial to mesenchymal transition involved in endocardial cushion formation, left ventricular cardiac muscle tissue morphogenesis, positive regulation of cell proliferation involved in heart valve morphogenesis, brainstem development, regulation of transcription by RNA polymerase II, cellular iron ion homeostasis, transforming growth factor beta receptor signaling pathway, transforming growth factor beta receptor signaling pathway, transforming growth factor beta receptor signaling pathway, transforming growth factor beta receptor signaling pathway, transforming growth factor beta receptor signaling pathway, SMAD protein complex assembly, spermatogenesis, single fertilization, axon guidance, cell population proliferation, negative regulation of cell population proliferation, anatomical structure morphogenesis, negative regulation of cardiac muscle hypertrophy, positive regulation of epithelial to mesenchymal transition, positive regulation of pathway-restricted SMAD protein phosphorylation, neural crest cell differentiation, protein deubiquitination, regulation of transforming growth factor beta receptor signaling pathway, cell differentiation, negative regulation of cell growth, BMP signaling pathway, BMP signaling pathway, BMP signaling pathway, BMP signaling pathway, positive regulation of transforming growth factor beta receptor signaling pathway, positive regulation of BMP signaling pathway, somite rostral/caudal axis specification, regulation of transforming growth factor beta2 production, positive regulation of luteinizing hormone secretion, somatic stem cell population maintenance, intracellular signal transduction, atrioventricular canal development, endothelial cell activation, embryonic digit morphogenesis, negative regulation of transcription, DNA-templated, positive regulation of transcription, DNA-templated, positive regulation of transcription by RNA polymerase II, positive regulation of transcription by RNA polymerase II, positive regulation of transcription by RNA polymerase II, positive regulation of follicle-stimulating hormone secretion, mesendoderm development, developmental growth, neuron fate commitment, sebaceous gland development, formation of anatomical boundary, regulation of binding, positive regulation of histone H3-K4 methylation, regulation of hair follicle development, uterus development, positive regulation of SMAD protein signal transduction, SMAD protein signal transduction, SMAD protein signal transduction, ventricular septum morphogenesis, negative regulation of cell death, endocardial cell differentiation, female gonad morphogenesis, secondary palate development, interleukin-6-mediated signaling pathway, negative regulation of ERK1 and ERK2 cascade, response to transforming growth factor beta, cellular response to BMP stimulus, metanephric mesenchyme morphogenesis, nephrogenic mesenchyme morphogenesis, seminiferous tubule development, positive regulation of transcription from RNA polymerase II promoter involved in cellular response to chemical stimulus, positive regulation of pri-miRNA transcription by RNA polymerase II, negative regulation of cardiac myofibril assembly, positive regulation of histone H3-K9 acetylation</t>
  </si>
  <si>
    <t>oxidative phosphorylation, heme biosynthetic process, ion transport, cellular iron ion homeostasis, cellular iron ion homeostasis, mitochondrion organization, adult walking behavior, positive regulation of cell population proliferation, aerobic respiration, embryo development ending in birth or egg hatching, response to iron ion, regulation of ferrochelatase activity, iron-sulfur cluster assembly, protein autoprocessing, iron incorporation into metallo-sulfur cluster, iron incorporation into metallo-sulfur cluster, proprioception, positive regulation of cell growth, negative regulation of multicellular organism growth, negative regulation of apoptotic process, positive regulation of catalytic activity, small molecule metabolic process, negative regulation of organ growth, positive regulation of lyase activity, positive regulation of lyase activity, cellular response to hydrogen peroxide, negative regulation of release of cytochrome c from mitochondria, positive regulation of succinate dehydrogenase activity, positive regulation of aconitate hydratase activity</t>
  </si>
  <si>
    <t>negative regulation of protein phosphorylation, positive regulation of lamellipodium assembly, positive regulation of gene expression, negative regulation of gene expression, regulation of glucose transmembrane transport, positive regulation of microtubule polymerization, maintenance of blood-brain barrier, cell-cell junction organization, positive regulation of glucose import, protein-containing complex assembly, response to interleukin-18, bicellular tight junction assembly, cellular response to tumor necrosis factor, positive regulation of wound healing, protein localization to cell leading edge, positive regulation of blood-brain barrier permeability, regulation of bicellular tight junction assembly</t>
  </si>
  <si>
    <t>G2/M transition of mitotic cell cycle, establishment of mitotic spindle orientation, establishment of mitotic spindle orientation, microtubule cytoskeleton organization, acrosome assembly, neuron migration, neuron migration, microtubule-based process, nuclear migration, chemical synaptic transmission, germ cell development, neuroblast proliferation, learning or memory, retrograde axonal transport, retrograde axonal transport, adult locomotory behavior, regulation of G2/M transition of mitotic cell cycle, lipid catabolic process, transmission of nerve impulse, corpus callosum morphogenesis, hippocampus development, layer formation in cerebral cortex, cerebral cortex development, actin cytoskeleton organization, microtubule organizing center organization, microtubule organizing center organization, reelin-mediated signaling pathway, platelet activating factor metabolic process, vesicle transport along microtubule, vesicle transport along microtubule, brain morphogenesis, brain morphogenesis, neuromuscular process controlling balance, microtubule sliding, cell division, ciliary basal body-plasma membrane docking, regulation of microtubule motor activity</t>
  </si>
  <si>
    <t>autophagosome assembly, autophagosome assembly, autophagy of mitochondrion, blood vessel remodeling, regulation of cytokine production involved in immune response, C-terminal protein lipidation, autophagy, autophagy, apoptotic process, cellular response to nitrogen starvation, response to fungus, macroautophagy, antigen processing and presentation of endogenous antigen, negative regulation of protein ubiquitination, aggrephagy, negative stranded viral RNA replication, vasodilation, response to drug, negative regulation of apoptotic process, post-translational protein modification, autophagy of nucleus, negative thymic T cell selection, otolith development, negative regulation of phagocytosis, regulation of release of sequestered calcium ion into cytosol, ventricular cardiac muscle cell development, heart contraction, negative regulation of cell death, protein lipidation involved in autophagosome assembly, positive regulation of mucus secretion, cellular response to nitrosative stress, positive regulation by symbiont of host autophagy, regulation of cilium assembly, negative regulation of reactive oxygen species metabolic process, negative regulation of histone H4-K16 acetylation</t>
  </si>
  <si>
    <t>protein folding, cotranslational protein targeting to membrane, intracellular protein transport, regulation of catalytic activity</t>
  </si>
  <si>
    <t>negative regulation of autophagy, protein ubiquitination, cerebellar Purkinje cell differentiation, neuron projection development, regulation of catalytic activity, neuromuscular process controlling balance</t>
  </si>
  <si>
    <t>ubiquinone biosynthetic process, ubiquinone biosynthetic process, ubiquinone biosynthetic process, phosphorylation</t>
  </si>
  <si>
    <t>mitochondrial electron transport, NADH to ubiquinone, ubiquinone biosynthetic process, ubiquinone biosynthetic process, ubiquinone biosynthetic process</t>
  </si>
  <si>
    <t>RNA polymerase I preinitiation complex assembly, nucleosome disassembly, chromatin remodeling, chromatin remodeling, regulation of transcription by RNA polymerase II, regulation of transcription by RNA polymerase II, cell cycle, nervous system development, DNA integration, single stranded viral RNA replication via double stranded DNA intermediate, ATP-dependent chromatin remodeling, positive regulation by host of viral transcription, positive regulation of transcription by RNA polymerase II, positive regulation of DNA-binding transcription factor activity, positive regulation of histone H4 acetylation, negative regulation of histone H3-K9 dimethylation, negative regulation of histone H3-K9 trimethylation, positive regulation of transcription of nucleolar large rRNA by RNA polymerase I, positive regulation of transcription of nucleolar large rRNA by RNA polymerase I, positive regulation of glucose mediated signaling pathway, positive regulation of histone H3-K9 acetylation</t>
  </si>
  <si>
    <t>ion transmembrane transport, chloride transmembrane transport</t>
  </si>
  <si>
    <t>activation of MAPKK activity, activation of MAPK activity, G protein-coupled receptor signaling pathway, G protein-coupled receptor signaling pathway, G protein-coupled receptor signaling pathway, G protein-coupled glutamate receptor signaling pathway, G protein-coupled glutamate receptor signaling pathway, chemical synaptic transmission, locomotory behavior, sensory perception of pain, positive regulation of cytosolic calcium ion concentration involved in phospholipase C-activating G protein-coupled signaling pathway, regulation of sensory perception of pain, regulation of synaptic transmission, glutamatergic, regulation of postsynaptic membrane potential, cellular response to electrical stimulus, L-glutamate import across plasma membrane, regulation of postsynaptic cytosolic calcium ion concentration</t>
  </si>
  <si>
    <t>phosphatidylcholine metabolic process, glycerophospholipid catabolic process</t>
  </si>
  <si>
    <t>microtubule bundle formation, negative regulation of protein phosphorylation, negative regulation of protein kinase activity, protein export from nucleus, potassium ion transport, vesicle targeting, vesicle fusion, small GTPase mediated signal transduction, negative regulation of phosphatase activity, membrane docking, hyaluronan catabolic process, cytoplasmic microtubule organization, negative regulation of protein ubiquitination, negative regulation of protein autophosphorylation, negative regulation of NF-kappaB transcription factor activity, positive regulation of sodium:proton antiporter activity, positive regulation of sodium:proton antiporter activity, negative regulation of protein import into nucleus, protein stabilization, positive regulation of protein transport, protein complex oligomerization, regulation of intracellular pH, positive regulation of protein glycosylation, membrane organization, membrane fusion, negative regulation of calcineurin-NFAT signaling cascade, positive regulation of phospholipid biosynthetic process, cellular response to acidic pH, positive regulation of protein targeting to membrane, regulation of neuron death</t>
  </si>
  <si>
    <t>mitochondrial electron transport, NADH to ubiquinone, mitochondrial electron transport, NADH to ubiquinone, mitochondrial respiratory chain complex I assembly, mitochondrial respiratory chain complex I assembly</t>
  </si>
  <si>
    <t>microtubule cytoskeleton organization, cell fate specification, negative regulation of microtubule depolymerization, pattern specification process, nervous system development, Wnt signaling pathway, cell migration, regulation of cell differentiation, positive regulation of protein catabolic process, negative regulation of canonical Wnt signaling pathway, negative regulation of canonical Wnt signaling pathway, negative regulation of canonical Wnt signaling pathway, activation of GTPase activity</t>
  </si>
  <si>
    <t>ubiquitin-dependent protein catabolic process, mitochondrion organization, negative regulation of phosphatase activity, aggrephagy, regulation of phosphatidylinositol 3-kinase activity, early endosome to late endosome transport, protein stabilization</t>
  </si>
  <si>
    <t>cellular calcium ion homeostasis, cellular calcium ion homeostasis, cellular iron ion homeostasis, cellular zinc ion homeostasis, autophagy, lysosomal transport, positive regulation of gene expression, regulation of mitochondrion organization, regulation of mitochondrion organization, regulation of macroautophagy, regulation of macroautophagy, regulation of autophagosome size, cellular cation homeostasis, regulation of intracellular protein transport, ion transmembrane transport, cellular response to oxidative stress, cellular response to oxidative stress, protein autophosphorylation, positive regulation of protein secretion, regulation of endopeptidase activity, zinc ion homeostasis, lipid homeostasis, protein localization to lysosome, autophagosome-lysosome fusion, cellular response to manganese ion, cellular response to manganese ion, cellular response to zinc ion, extracellular exosome biogenesis, regulation of protein localization to nucleus, negative regulation of neuron death, negative regulation of neuron death, polyamine transmembrane transport, regulation of autophagy of mitochondrion, positive regulation of exosomal secretion, positive regulation of exosomal secretion, spermine transmembrane transport, regulation of chaperone-mediated autophagy, autophagosome organization, regulation of glucosylceramidase activity, regulation of lysosomal protein catabolic process, regulation of lysosomal protein catabolic process, negative regulation of lysosomal protein catabolic process, peptidyl-aspartic acid autophosphorylation, regulation of ubiquitin-specific protease activity</t>
  </si>
  <si>
    <t>skeletal system development, glycosphingolipid metabolic process, ganglioside catabolic process, cellular calcium ion homeostasis, lysosome organization, penetration of zona pellucida, sensory perception of sound, locomotory behavior, male courtship behavior, regulation of cell shape, phospholipid biosynthetic process, oligosaccharide catabolic process, lipid storage, chondroitin sulfate catabolic process, hyaluronan catabolic process, keratan sulfate catabolic process, myelination, neutrophil degranulation, astrocyte cell migration, cellular protein metabolic process, positive regulation of transcription by RNA polymerase II, oogenesis, neuromuscular process controlling balance</t>
  </si>
  <si>
    <t>regulation of alternative mRNA splicing, via spliceosome, regulation of alternative mRNA splicing, via spliceosome, positive regulation of protein phosphorylation, positive regulation of receptor internalization, mRNA processing, cellular response to DNA damage stimulus, glutamate receptor signaling pathway, nervous system development, RNA splicing, viral process, negative regulation of translation, gene silencing by RNA, positive regulation of histone phosphorylation, cellular response to UV, regulation of mRNA stability, regulation of mRNA stability, modulation by host of viral RNA genome replication, positive regulation of translation, positive regulation of translation, negative regulation of translational initiation, regulation of neurotransmitter secretion, mRNA transport, regulation of filopodium assembly, regulation of filopodium assembly, positive regulation of filopodium assembly, regulation of gene silencing by miRNA, regulation of dendritic spine development, positive regulation of dendritic spine development, cellular response to hydroxyurea, cellular response to virus, regulation of neuronal action potential, negative regulation of long-term synaptic depression, positive regulation of intracellular transport of viral material, negative regulation of voltage-gated calcium channel activity, positive regulation of proteasomal protein catabolic process, negative regulation of mRNA catabolic process, positive regulation of mRNA binding, negative regulation of synaptic vesicle exocytosis, positive regulation of gene silencing by miRNA, negative regulation of cytoplasmic translation, positive regulation of response to DNA damage stimulus, positive regulation of response to DNA damage stimulus</t>
  </si>
  <si>
    <t>signal transduction, chemical synaptic transmission, ion transmembrane transport, ionotropic glutamate receptor signaling pathway, synaptic transmission, glutamatergic, regulation of NMDA receptor activity</t>
  </si>
  <si>
    <t>potassium ion transport, visual perception, adult walking behavior, central nervous system myelination, regulation of ion transmembrane transport, regulation of long-term neuronal synaptic plasticity, glutamate reuptake, potassium ion homeostasis, regulation of resting membrane potential, potassium ion import across plasma membrane</t>
  </si>
  <si>
    <t>neurotransmitter uptake, behavioral fear response, regulation of the force of heart contraction, regulation of respiratory gaseous exchange by nervous system process, potassium ion transport, sodium ion transport, cellular sodium ion homeostasis, cellular sodium ion homeostasis, regulation of muscle contraction, regulation of smooth muscle contraction, regulation of striated muscle contraction, regulation of blood pressure, adult locomotory behavior, visual learning, establishment or maintenance of transmembrane electrochemical gradient, regulation of cardiac muscle contraction by regulation of the release of sequestered calcium ion, response to auditory stimulus, dephosphorylation, regulation of vasoconstriction, amygdala development, olfactory cortex development, cellular potassium ion homeostasis, cellular potassium ion homeostasis, cellular potassium ion homeostasis, ion transmembrane transport, response to nicotine, locomotory exploration behavior, sodium ion transmembrane transport, sodium ion export across plasma membrane, sodium ion export across plasma membrane, locomotion, negative regulation of heart contraction, positive regulation of heart contraction, negative regulation of striated muscle contraction, ATP metabolic process, negative regulation of cytosolic calcium ion concentration, regulation of glutamate uptake involved in transmission of nerve impulse, regulation of synaptic transmission, glutamatergic, relaxation of cardiac muscle, cardiac muscle contraction, cellular response to mechanical stimulus, cellular response to steroid hormone stimulus, potassium ion transmembrane transport, regulation of cardiac muscle cell contraction, membrane repolarization, membrane depolarization during cardiac muscle cell action potential, cell communication by electrical coupling involved in cardiac conduction, cation transmembrane transport, cation transmembrane transport, transport across blood-brain barrier, proton transmembrane transport, negative regulation of calcium ion transmembrane transport, negative regulation of calcium:sodium antiporter activity, response to glycoside, response to glycoside, regulation of cardiac conduction, potassium ion import across plasma membrane, potassium ion import across plasma membrane, potassium ion import across plasma membrane</t>
  </si>
  <si>
    <t>positive regulation of receptor internalization, protein phosphorylation, brain development, endosome to lysosome transport, pyramidal neuron development, negative regulation of canonical Wnt signaling pathway, receptor internalization involved in canonical Wnt signaling pathway, positive regulation of clathrin-dependent endocytosis</t>
  </si>
  <si>
    <t>phosphatidylinositol biosynthetic process, phosphatidylinositol-3-phosphate biosynthetic process, phosphatidylinositol dephosphorylation</t>
  </si>
  <si>
    <t>protein O-linked glycosylation, keratan sulfate biosynthetic process, protein O-linked mannosylation</t>
  </si>
  <si>
    <t>nucleotide transport, endosome to lysosome transport, endocytic recycling, toll-like receptor 9 signaling pathway, autophagosome maturation, cellular response to dsDNA</t>
  </si>
  <si>
    <t>protein depalmitoylation, phosphatidylserine catabolic process, phosphatidylserine catabolic process, adult walking behavior, phospholipid catabolic process, response to auditory stimulus, protein phosphopantetheinylation, acylglycerol catabolic process, glycerophospholipid catabolic process, regulation of inflammatory response, monoacylglycerol catabolic process, monoacylglycerol catabolic process</t>
  </si>
  <si>
    <t>regulation of cyclin-dependent protein serine/threonine kinase activity, G1/S transition of mitotic cell cycle, G1/S transition of mitotic cell cycle, negative regulation of transcription by RNA polymerase II, re-entry into mitotic cell cycle, positive regulation of protein phosphorylation, transcription initiation from RNA polymerase II promoter, protein phosphorylation, cellular response to DNA damage stimulus, lactation, response to iron ion, response to X-ray, response to organonitrogen compound, positive regulation of G2/M transition of mitotic cell cycle, Wnt signaling pathway, cytokine-mediated signaling pathway, negative regulation of epithelial cell differentiation, endoplasmic reticulum unfolded protein response, mitotic G1 DNA damage checkpoint, response to magnesium ion, response to estradiol, response to vitamin E, Leydig cell differentiation, mammary gland epithelial cell proliferation, positive regulation of mammary gland epithelial cell proliferation, response to drug, response to estrogen, response to leptin, mitotic cell cycle phase transition, fat cell differentiation, response to ethanol, positive regulation of cyclin-dependent protein serine/threonine kinase activity, positive regulation of cell cycle, cell division, response to corticosterone, response to calcium ion, mammary gland alveolus development, response to UV-A, negative regulation of cell cycle arrest, liver regeneration, positive regulation of G1/S transition of mitotic cell cycle</t>
  </si>
  <si>
    <t>action potential, receptor-mediated endocytosis, lysosome organization, lysosome organization, lysosomal lumen acidification, lysosomal lumen acidification, learning or memory, associative learning, cellular water homeostasis, regulation of fibroblast migration, arginine transport, arginine transport, protein processing, regulation of synaptic transmission, GABAergic, ionotropic glutamate receptor signaling pathway, lysosomal lumen pH elevation, renal potassium excretion, neurotransmitter metabolic process, amyloid precursor protein catabolic process, positive regulation of Golgi to plasma membrane protein transport, negative regulation of apoptotic process, negative regulation of apoptotic process, negative regulation of catalytic activity, negative regulation of neuron apoptotic process, plasma membrane raft organization, negative regulation of proteolysis, glycerophospholipid biosynthetic process, glycolipid transport, vesicle transport along microtubule, regulation of short-term neuronal synaptic plasticity, positive regulation of pinocytosis, neuromuscular process controlling balance, regulation of intracellular pH, regulation of cytosolic calcium ion concentration, regulation of cytoskeleton organization, regulation of synaptic transmission, glutamatergic, membrane organization, autophagosome-lysosome fusion, regulation of protein processing, Golgi to lysosome transport, phagosome-lysosome docking, phagosome-lysosome fusion, autophagosome maturation, regulation of cellular response to osmotic stress, regulation of arginine biosynthetic process, regulation of autophagosome maturation, regulation of protein localization to plasma membrane, lysosomal protein catabolic process, regulation of phagosome maturation, regulation of modification of synaptic structure, positive regulation of caveolin-mediated endocytosis</t>
  </si>
  <si>
    <t>single strand break repair, DNA damage checkpoint, response to superoxide, transcription-coupled nucleotide-excision repair, transcription-coupled nucleotide-excision repair, transcription-coupled nucleotide-excision repair, base-excision repair, pyrimidine dimer repair, transcription elongation from RNA polymerase I promoter, transcription by RNA polymerase II, response to oxidative stress, response to oxidative stress, activation of JNKK activity, activation of JUN kinase activity, intrinsic apoptotic signaling pathway in response to DNA damage, response to UV, response to toxic substance, response to X-ray, response to UV-B, response to gamma radiation, neurogenesis, neuron differentiation, neuron projection development, DNA duplex unwinding, regulation of DNA-templated transcription, elongation, positive regulation of DNA-templated transcription, elongation, multicellular organism growth, ATP-dependent chromatin remodeling, photoreceptor cell maintenance, positive regulation of DNA repair, positive regulation of DNA repair, positive regulation of gene expression, epigenetic, positive regulation of transcription initiation from RNA polymerase II promoter, positive regulation of protein tyrosine kinase activity, double-strand break repair via classical nonhomologous end joining, positive regulation of double-strand break repair via homologous recombination, negative regulation of double-strand break repair via nonhomologous end joining</t>
  </si>
  <si>
    <t>protein O-linked glycosylation, nervous system development, muscle organ development, negative regulation of cell population proliferation, protein O-linked mannosylation, negative regulation of JNK cascade, regulation of protein glycosylation</t>
  </si>
  <si>
    <t>negative regulation of transcription by RNA polymerase II, negative regulation of transcription by RNA polymerase II, in utero embryonic development, cell fate specification, epithelial to mesenchymal transition, epithelial to mesenchymal transition, liver development, heart looping, sprouting angiogenesis, positive regulation of neuroblast proliferation, inflammatory response to antigenic stimulus, outflow tract morphogenesis, endocardium development, endocardium morphogenesis, atrioventricular node development, coronary vein morphogenesis, aortic valve morphogenesis, aortic valve morphogenesis, aortic valve morphogenesis, atrioventricular valve morphogenesis, coronary sinus valve morphogenesis, pulmonary valve morphogenesis, pulmonary valve morphogenesis, mitral valve formation, epithelial to mesenchymal transition involved in endocardial cushion formation, endocardial cushion morphogenesis, cardiac chamber formation, cardiac ventricle morphogenesis, cardiac atrium morphogenesis, cardiac right atrium morphogenesis, cardiac left ventricle morphogenesis, cardiac right ventricle formation, ventricular trabecula myocardium morphogenesis, growth involved in heart morphogenesis, negative regulation of cell proliferation involved in heart valve morphogenesis, regulation of transcription from RNA polymerase II promoter involved in myocardial precursor cell differentiation, Notch signaling pathway involved in regulation of secondary heart field cardioblast proliferation, cell migration involved in endocardial cushion formation, negative regulation of extracellular matrix constituent secretion, pericardium morphogenesis, regulation of transcription, DNA-templated, transcription initiation from RNA polymerase II promoter, immune response, humoral immune response, cell cycle arrest, Notch signaling pathway, Notch signaling pathway, Notch signaling pathway, Notch signaling pathway, positive regulation of transcription of Notch receptor target, positive regulation of transcription of Notch receptor target, spermatogenesis, determination of left/right symmetry, compartment pattern specification, axon guidance, foregut morphogenesis, endoderm development, heart development, positive regulation of cell population proliferation, positive regulation of cell population proliferation, negative regulation of cell population proliferation, auditory receptor cell fate commitment, negative regulation of cardiac muscle hypertrophy, positive regulation of gene expression, negative regulation of gene expression, negative regulation of cell-substrate adhesion, negative regulation of myotube differentiation, mesenchymal cell development, regulation of somitogenesis, cell differentiation in spinal cord, neural tube development, keratinocyte differentiation, negative regulation of ossification, lung development, positive regulation of cell migration, positive regulation of BMP signaling pathway, negative regulation of BMP signaling pathway, forebrain development, hair follicle morphogenesis, animal organ regeneration, response to corticosteroid, response to muramyl dipeptide, response to lipopolysaccharide, embryonic hindlimb morphogenesis, tube formation, skeletal muscle cell differentiation, cellular response to vascular endothelial growth factor stimulus, tissue regeneration, negative regulation of catalytic activity, positive regulation of viral genome replication, positive regulation of endothelial cell differentiation, negative regulation of inner ear auditory receptor cell differentiation, positive regulation of keratinocyte differentiation, negative regulation of myoblast differentiation, negative regulation of osteoblast differentiation, positive regulation of Notch signaling pathway, negative regulation of transcription, DNA-templated, positive regulation of transcription, DNA-templated, positive regulation of transcription by RNA polymerase II, positive regulation of transcription by RNA polymerase II, negative regulation of calcium ion-dependent exocytosis, negative regulation of growth rate, positive regulation of receptor signaling pathway via JAK-STAT, negative regulation of photoreceptor cell differentiation, positive regulation of Ras protein signal transduction, somatic stem cell division, astrocyte differentiation, oligodendrocyte differentiation, positive regulation of astrocyte differentiation, negative regulation of oligodendrocyte differentiation, branching morphogenesis of an epithelial tube, homeostasis of number of cells within a tissue, positive regulation of epithelial cell proliferation, negative regulation of neurogenesis, cardiac muscle tissue morphogenesis, cardiac muscle cell proliferation, positive regulation of cardiac muscle cell proliferation, negative regulation of glial cell proliferation, cilium assembly, cardiac epithelial to mesenchymal transition, negative regulation of cell adhesion molecule production, cardiac septum morphogenesis, ventricular septum morphogenesis, secretory columnal luminar epithelial cell differentiation involved in prostate glandular acinus development, prostate gland epithelium morphogenesis, regulation of epithelial cell proliferation involved in prostate gland development, arterial endothelial cell differentiation, venous endothelial cell differentiation, cardiac vascular smooth muscle cell development, endocardial cell differentiation, vasculogenesis involved in coronary vascular morphogenesis, coronary artery morphogenesis, Notch signaling involved in heart development, heart trabecula morphogenesis, positive regulation of transcription from RNA polymerase II promoter in response to hypoxia, positive regulation of cardiac epithelial to mesenchymal transition, negative regulation of biomineral tissue development, positive regulation of ERK1 and ERK2 cascade, left/right axis specification, cellular response to follicle-stimulating hormone stimulus, distal tubule development, collecting duct development, glomerular mesangial cell development, negative regulation of cell migration involved in sprouting angiogenesis, negative regulation of canonical Wnt signaling pathway, neuronal stem cell population maintenance, negative regulation of cold-induced thermogenesis, regulation of extracellular matrix assembly, apoptotic process involved in embryonic digit morphogenesis, positive regulation of apoptotic process involved in morphogenesis, positive regulation of aorta morphogenesis, negative regulation of cell-cell adhesion mediated by cadherin, negative regulation of stem cell differentiation, negative regulation of anoikis, negative regulation of pro-B cell differentiation, negative regulation of endothelial cell chemotaxis</t>
  </si>
  <si>
    <t>substrate-dependent cell migration, cell extension, signal transduction, nervous system development, axon guidance, cerebellar granule cell differentiation, cerebral cortex neuron differentiation, actin cytoskeleton organization, regulation of endocytosis, neuron differentiation, neuron projection development, cell junction assembly, regulation of Rho protein signal transduction, positive regulation of GTPase activity, establishment of epithelial cell apical/basal polarity, synaptic vesicle endocytosis, cell morphogenesis involved in neuron differentiation, regulation of small GTPase mediated signal transduction, regulation of synaptic transmission, glutamatergic, maintenance of postsynaptic specialization structure, regulation of postsynaptic neurotransmitter receptor internalization, regulation of postsynaptic neurotransmitter receptor internalization, regulation of postsynaptic neurotransmitter receptor internalization, negative regulation of proteasomal protein catabolic process</t>
  </si>
  <si>
    <t>protein phosphorylation, chemical synaptic transmission, learning or memory, chemosensory behavior, phosphorylation, peptidyl-serine phosphorylation, platelet activation, negative regulation of protein ubiquitination, regulation of response to food, positive regulation of mismatch repair, intracellular signal transduction, negative regulation of protein catabolic process, regulation of circadian rhythm, response to morphine, negative regulation of neuron apoptotic process, protein autophosphorylation, response to pain, rhythmic process, regulation of phagocytosis, innervation, presynaptic modulation of chemical synaptic transmission, negative regulation of proteasomal protein catabolic process, response to psychosocial stress, regulation of synaptic vesicle exocytosis</t>
  </si>
  <si>
    <t>proteolysis, mitochondrial calcium ion transmembrane transport, nervous system development, mitochondrial fusion, mitochondrial protein processing, cristae formation, regulation of mitochondrial membrane permeability, protein-containing complex assembly, mitochondrial outer membrane permeabilization involved in programmed cell death</t>
  </si>
  <si>
    <t>negative regulation of transcription by RNA polymerase II, skeletal system development, neural tube closure, heart looping, ventricular septum development, regulation of transcription, DNA-templated, proteolysis, signal transduction, multicellular organism development, smoothened signaling pathway involved in ventral spinal cord interneuron specification, smoothened signaling pathway involved in spinal cord motor neuron cell fate specification, aorta development, negative regulation of protein import into nucleus, cytoplasmic sequestering of transcription factor, negative regulation of DNA-binding transcription factor activity, skin development, negative regulation of osteoblast differentiation, negative regulation of smoothened signaling pathway, negative regulation of smoothened signaling pathway, coronary vasculature development, negative regulation of smoothened signaling pathway involved in dorsal/ventral neural tube patterning, negative regulation of ubiquitin-dependent protein catabolic process</t>
  </si>
  <si>
    <t>http://www.informatics.jax.org/gxd/marker/MGI:109482</t>
  </si>
  <si>
    <t>http://www.informatics.jax.org/gxd/marker/MGI:1097712</t>
  </si>
  <si>
    <t>http://www.informatics.jax.org/gxd/marker/MGI:1891217</t>
  </si>
  <si>
    <t>http://www.informatics.jax.org/gxd/marker/MGI:109583</t>
  </si>
  <si>
    <t>http://www.informatics.jax.org/gxd/marker/MGI:95813</t>
  </si>
  <si>
    <t>http://www.informatics.jax.org/gxd/marker/MGI:104661</t>
  </si>
  <si>
    <t>http://www.informatics.jax.org/gxd/marker/MGI:108554</t>
  </si>
  <si>
    <t>http://www.informatics.jax.org/gxd/marker/MGI:88275</t>
  </si>
  <si>
    <t>http://www.informatics.jax.org/gxd/marker/MGI:2136690</t>
  </si>
  <si>
    <t>http://www.informatics.jax.org/gxd/marker/MGI:2387591</t>
  </si>
  <si>
    <t>http://www.informatics.jax.org/gxd/marker/MGI:98953</t>
  </si>
  <si>
    <t>http://www.informatics.jax.org/gxd/marker/MGI:106683</t>
  </si>
  <si>
    <t>http://www.informatics.jax.org/gxd/marker/MGI:87971</t>
  </si>
  <si>
    <t>http://www.informatics.jax.org/gxd/marker/MGI:1349419</t>
  </si>
  <si>
    <t>http://www.informatics.jax.org/gxd/marker/MGI:108075</t>
  </si>
  <si>
    <t>http://www.informatics.jax.org/gxd/marker/MGI:1343135</t>
  </si>
  <si>
    <t>http://www.informatics.jax.org/gxd/marker/MGI:1929813</t>
  </si>
  <si>
    <t>http://www.informatics.jax.org/gxd/marker/MGI:96721</t>
  </si>
  <si>
    <t>http://www.informatics.jax.org/gxd/marker/MGI:1914703</t>
  </si>
  <si>
    <t>http://www.informatics.jax.org/gxd/marker/MGI:2443511</t>
  </si>
  <si>
    <t>http://www.informatics.jax.org/gxd/marker/MGI:1328312</t>
  </si>
  <si>
    <t>http://www.informatics.jax.org/gxd/marker/MGI:97769</t>
  </si>
  <si>
    <t>http://www.informatics.jax.org/gxd/marker/MGI:105089</t>
  </si>
  <si>
    <t>http://www.informatics.jax.org/gxd/marker/MGI:1861901</t>
  </si>
  <si>
    <t>http://www.informatics.jax.org/gxd/marker/MGI:105313</t>
  </si>
  <si>
    <t>http://www.informatics.jax.org/gxd/marker/MGI:1933825</t>
  </si>
  <si>
    <t>http://www.informatics.jax.org/gxd/marker/MGI:1921393</t>
  </si>
  <si>
    <t>http://www.informatics.jax.org/gxd/marker/MGI:1858201</t>
  </si>
  <si>
    <t>http://www.informatics.jax.org/gxd/marker/MGI:103169</t>
  </si>
  <si>
    <t>http://www.informatics.jax.org/gxd/marker/MGI:98935</t>
  </si>
  <si>
    <t>http://www.informatics.jax.org/gxd/marker/MGI:101838</t>
  </si>
  <si>
    <t>http://www.informatics.jax.org/gxd/marker/MGI:107486</t>
  </si>
  <si>
    <t>http://www.informatics.jax.org/gxd/marker/MGI:1098226</t>
  </si>
  <si>
    <t>http://www.informatics.jax.org/gxd/marker/MGI:1915523</t>
  </si>
  <si>
    <t>http://www.informatics.jax.org/gxd/marker/MGI:1920563</t>
  </si>
  <si>
    <t>http://www.informatics.jax.org/gxd/marker/MGI:1923928</t>
  </si>
  <si>
    <t>http://www.informatics.jax.org/gxd/marker/MGI:1924145</t>
  </si>
  <si>
    <t>http://www.informatics.jax.org/gxd/marker/MGI:99892</t>
  </si>
  <si>
    <t>http://www.informatics.jax.org/gxd/marker/MGI:2140230</t>
  </si>
  <si>
    <t>http://www.informatics.jax.org/gxd/marker/MGI:2444848</t>
  </si>
  <si>
    <t>http://www.informatics.jax.org/gxd/marker/MGI:1340051</t>
  </si>
  <si>
    <t>http://www.informatics.jax.org/gxd/marker/MGI:1891698</t>
  </si>
  <si>
    <t>http://www.informatics.jax.org/gxd/marker/MGI:2384917</t>
  </si>
  <si>
    <t>http://www.informatics.jax.org/gxd/marker/MGI:95522</t>
  </si>
  <si>
    <t>http://www.informatics.jax.org/gxd/marker/MGI:102462</t>
  </si>
  <si>
    <t>http://www.informatics.jax.org/gxd/marker/MGI:2159437</t>
  </si>
  <si>
    <t>http://www.informatics.jax.org/gxd/marker/MGI:107202</t>
  </si>
  <si>
    <t>http://www.informatics.jax.org/gxd/marker/MGI:105061</t>
  </si>
  <si>
    <t>http://www.informatics.jax.org/gxd/marker/MGI:2447586</t>
  </si>
  <si>
    <t>http://www.informatics.jax.org/gxd/marker/MGI:1921903</t>
  </si>
  <si>
    <t>http://www.informatics.jax.org/gxd/marker/MGI:99137</t>
  </si>
  <si>
    <t>http://www.informatics.jax.org/gxd/marker/MGI:96067</t>
  </si>
  <si>
    <t>http://www.informatics.jax.org/gxd/marker/MGI:2153060</t>
  </si>
  <si>
    <t>http://www.informatics.jax.org/gxd/marker/MGI:2443327</t>
  </si>
  <si>
    <t>http://www.informatics.jax.org/gxd/marker/MGI:1920036</t>
  </si>
  <si>
    <t>http://www.informatics.jax.org/gxd/marker/MGI:1920960</t>
  </si>
  <si>
    <t>http://www.informatics.jax.org/gxd/marker/MGI:107812</t>
  </si>
  <si>
    <t>http://www.informatics.jax.org/gxd/marker/MGI:3584243</t>
  </si>
  <si>
    <t>http://www.informatics.jax.org/gxd/marker/MGI:97313</t>
  </si>
  <si>
    <t>http://www.informatics.jax.org/gxd/marker/MGI:97623</t>
  </si>
  <si>
    <t>http://www.informatics.jax.org/gxd/marker/MGI:101765</t>
  </si>
  <si>
    <t>http://www.informatics.jax.org/gxd/marker/MGI:1931787</t>
  </si>
  <si>
    <t>http://www.informatics.jax.org/gxd/marker/MGI:2179277</t>
  </si>
  <si>
    <t>http://www.informatics.jax.org/gxd/marker/MGI:1347466</t>
  </si>
  <si>
    <t>http://www.informatics.jax.org/gxd/marker/MGI:1355330</t>
  </si>
  <si>
    <t>http://www.informatics.jax.org/gxd/marker/MGI:1889844</t>
  </si>
  <si>
    <t>http://www.informatics.jax.org/gxd/marker/MGI:97528</t>
  </si>
  <si>
    <t>http://www.informatics.jax.org/gxd/marker/MGI:103264</t>
  </si>
  <si>
    <t>http://www.informatics.jax.org/gxd/marker/MGI:109526</t>
  </si>
  <si>
    <t>http://www.informatics.jax.org/gxd/marker/MGI:99917</t>
  </si>
  <si>
    <t>http://www.informatics.jax.org/gxd/marker/MGI:101864</t>
  </si>
  <si>
    <t>http://www.informatics.jax.org/gxd/marker/MGI:88253</t>
  </si>
  <si>
    <t>http://www.informatics.jax.org/gxd/marker/MGI:1277223</t>
  </si>
  <si>
    <t>http://www.informatics.jax.org/gxd/marker/MGI:1313261</t>
  </si>
  <si>
    <t>http://www.informatics.jax.org/gxd/marker/MGI:1915213</t>
  </si>
  <si>
    <t>http://www.informatics.jax.org/gxd/marker/MGI:2444430</t>
  </si>
  <si>
    <t>http://www.informatics.jax.org/gxd/marker/MGI:1920177</t>
  </si>
  <si>
    <t>http://www.informatics.jax.org/gxd/marker/MGI:1920942</t>
  </si>
  <si>
    <t>http://www.informatics.jax.org/gxd/marker/MGI:1916847</t>
  </si>
  <si>
    <t>http://www.informatics.jax.org/gxd/marker/MGI:1924767</t>
  </si>
  <si>
    <t>http://www.informatics.jax.org/gxd/marker/MGI:1336194</t>
  </si>
  <si>
    <t>http://www.informatics.jax.org/gxd/marker/MGI:1859152</t>
  </si>
  <si>
    <t>http://www.informatics.jax.org/gxd/marker/MGI:1891731</t>
  </si>
  <si>
    <t>http://www.informatics.jax.org/gxd/marker/MGI:2683486</t>
  </si>
  <si>
    <t>http://www.informatics.jax.org/gxd/marker/MGI:108028</t>
  </si>
  <si>
    <t>http://www.informatics.jax.org/gxd/marker/MGI:96623</t>
  </si>
  <si>
    <t>http://www.informatics.jax.org/gxd/marker/MGI:97535</t>
  </si>
  <si>
    <t>http://www.informatics.jax.org/gxd/marker/MGI:104753</t>
  </si>
  <si>
    <t>http://www.informatics.jax.org/gxd/marker/MGI:104783</t>
  </si>
  <si>
    <t>http://www.informatics.jax.org/gxd/marker/MGI:894293</t>
  </si>
  <si>
    <t>http://www.informatics.jax.org/gxd/marker/MGI:1096879</t>
  </si>
  <si>
    <t>http://www.informatics.jax.org/gxd/marker/MGI:106183</t>
  </si>
  <si>
    <t>http://www.informatics.jax.org/gxd/marker/MGI:109520</t>
  </si>
  <si>
    <t>http://www.informatics.jax.org/gxd/marker/MGI:1277186</t>
  </si>
  <si>
    <t>http://www.informatics.jax.org/gxd/marker/MGI:1932040</t>
  </si>
  <si>
    <t>http://www.informatics.jax.org/gxd/marker/MGI:2384589</t>
  </si>
  <si>
    <t>http://www.informatics.jax.org/gxd/marker/MGI:1914676</t>
  </si>
  <si>
    <t>http://www.informatics.jax.org/gxd/marker/MGI:1915164</t>
  </si>
  <si>
    <t>http://www.informatics.jax.org/gxd/marker/MGI:1328366</t>
  </si>
  <si>
    <t>http://www.informatics.jax.org/gxd/marker/MGI:1347048</t>
  </si>
  <si>
    <t>http://www.informatics.jax.org/gxd/marker/MGI:1351338</t>
  </si>
  <si>
    <t>http://www.informatics.jax.org/gxd/marker/MGI:1354723</t>
  </si>
  <si>
    <t>http://www.informatics.jax.org/gxd/marker/MGI:1927185</t>
  </si>
  <si>
    <t>http://www.informatics.jax.org/gxd/marker/MGI:1929511</t>
  </si>
  <si>
    <t>http://www.informatics.jax.org/gxd/marker/MGI:1346052</t>
  </si>
  <si>
    <t>http://www.informatics.jax.org/gxd/marker/MGI:2681828</t>
  </si>
  <si>
    <t>http://www.informatics.jax.org/gxd/marker/MGI:1922022</t>
  </si>
  <si>
    <t>http://www.informatics.jax.org/gxd/marker/MGI:96074</t>
  </si>
  <si>
    <t>http://www.informatics.jax.org/gxd/marker/MGI:95564</t>
  </si>
  <si>
    <t>http://www.informatics.jax.org/gxd/marker/MGI:95809</t>
  </si>
  <si>
    <t>http://www.informatics.jax.org/gxd/marker/MGI:1194504</t>
  </si>
  <si>
    <t>http://www.informatics.jax.org/gxd/marker/MGI:88106</t>
  </si>
  <si>
    <t>http://www.informatics.jax.org/gxd/marker/MGI:1289172</t>
  </si>
  <si>
    <t>http://www.informatics.jax.org/gxd/marker/MGI:2143585</t>
  </si>
  <si>
    <t>http://www.informatics.jax.org/gxd/marker/MGI:1919680</t>
  </si>
  <si>
    <t>http://www.informatics.jax.org/gxd/marker/MGI:1918673</t>
  </si>
  <si>
    <t>http://www.informatics.jax.org/gxd/marker/MGI:1923442</t>
  </si>
  <si>
    <t>http://www.informatics.jax.org/gxd/marker/MGI:88313</t>
  </si>
  <si>
    <t>http://www.informatics.jax.org/gxd/marker/MGI:107537</t>
  </si>
  <si>
    <t>http://www.informatics.jax.org/gxd/marker/MGI:1100494</t>
  </si>
  <si>
    <t>http://www.informatics.jax.org/gxd/marker/MGI:2179507</t>
  </si>
  <si>
    <t>http://www.informatics.jax.org/gxd/marker/MGI:97363</t>
  </si>
  <si>
    <t>http://www.informatics.jax.org/gxd/marker/MGI:2151070</t>
  </si>
  <si>
    <t>http://www.informatics.jax.org/gxd/marker/MGI:97597</t>
  </si>
  <si>
    <t>http://www.informatics.jax.org/gxd/marker/MGI:2385906</t>
  </si>
  <si>
    <t>http://www.informatics.jax.org/gxd/marker/MGI:1345643</t>
  </si>
  <si>
    <t>Mouse Expression</t>
  </si>
  <si>
    <t>https://www.proteinatlas.org/ENSG00000141837-CACNA1A</t>
  </si>
  <si>
    <t>https://www.proteinatlas.org/ENSG00000141458-NPC1</t>
  </si>
  <si>
    <t>https://www.proteinatlas.org/ENSG00000102935-ZNF423</t>
  </si>
  <si>
    <t>https://www.proteinatlas.org/ENSG00000171862-PTEN</t>
  </si>
  <si>
    <t>https://www.proteinatlas.org/ENSG00000152208-GRID2</t>
  </si>
  <si>
    <t>https://www.proteinatlas.org/ENSG00000069667-RORA</t>
  </si>
  <si>
    <t>https://www.proteinatlas.org/ENSG00000173406-DAB1</t>
  </si>
  <si>
    <t>https://www.proteinatlas.org/ENSG00000066032-CTNNA2</t>
  </si>
  <si>
    <t>https://www.proteinatlas.org/ENSG00000223802-CERS1</t>
  </si>
  <si>
    <t>https://www.proteinatlas.org/ENSG00000095139-ARCN1</t>
  </si>
  <si>
    <t>https://www.proteinatlas.org/ENSG00000125084-WNT1</t>
  </si>
  <si>
    <t>https://www.proteinatlas.org/ENSG00000152977-ZIC1</t>
  </si>
  <si>
    <t>https://www.proteinatlas.org/ENSG00000135541-AHI1</t>
  </si>
  <si>
    <t>https://www.proteinatlas.org/ENSG00000156709-AIFM1</t>
  </si>
  <si>
    <t>https://www.proteinatlas.org/ENSG00000128602-SMO</t>
  </si>
  <si>
    <t>https://www.proteinatlas.org/ENSG00000164258-NDUFS4</t>
  </si>
  <si>
    <t>https://www.proteinatlas.org/ENSG00000007402-CACNA2D2</t>
  </si>
  <si>
    <t>https://www.proteinatlas.org/ENSG00000198910-L1CAM</t>
  </si>
  <si>
    <t>https://www.proteinatlas.org/ENSG00000164209-SLC25A46</t>
  </si>
  <si>
    <t>https://www.proteinatlas.org/ENSG00000198689-SLC9A6</t>
  </si>
  <si>
    <t>https://www.proteinatlas.org/ENSG00000168267-PTF1A</t>
  </si>
  <si>
    <t>https://www.proteinatlas.org/ENSG00000171867-PRNP</t>
  </si>
  <si>
    <t>https://www.proteinatlas.org/ENSG00000133835-HSD17B4</t>
  </si>
  <si>
    <t>https://www.proteinatlas.org/ENSG00000105613-MAST1</t>
  </si>
  <si>
    <t>https://www.proteinatlas.org/ENSG00000122966-CIT</t>
  </si>
  <si>
    <t>https://www.proteinatlas.org/ENSG00000166086-JAM3</t>
  </si>
  <si>
    <t>https://www.proteinatlas.org/ENSG00000198836-OPA1</t>
  </si>
  <si>
    <t>https://www.proteinatlas.org/ENSG00000108797-CNTNAP1</t>
  </si>
  <si>
    <t>https://www.proteinatlas.org/ENSG00000196876-SCN8A</t>
  </si>
  <si>
    <t>https://www.proteinatlas.org/ENSG00000147852-VLDLR</t>
  </si>
  <si>
    <t>https://www.proteinatlas.org/ENSG00000112592-TBP</t>
  </si>
  <si>
    <t>https://www.proteinatlas.org/ENSG00000164751-PEX2</t>
  </si>
  <si>
    <t>https://www.proteinatlas.org/ENSG00000118193-KIF14</t>
  </si>
  <si>
    <t>https://www.proteinatlas.org/ENSG00000085998-POMGNT1</t>
  </si>
  <si>
    <t>https://www.proteinatlas.org/ENSG00000103494-RPGRIP1L</t>
  </si>
  <si>
    <t>https://www.proteinatlas.org/ENSG00000164953-TMEM67</t>
  </si>
  <si>
    <t>https://www.proteinatlas.org/ENSG00000185963-BICD2</t>
  </si>
  <si>
    <t>https://www.proteinatlas.org/ENSG00000101680-LAMA1</t>
  </si>
  <si>
    <t>https://www.proteinatlas.org/ENSG00000171735-CAMTA1</t>
  </si>
  <si>
    <t>https://www.proteinatlas.org/ENSG00000141378-PTRH2</t>
  </si>
  <si>
    <t>https://www.proteinatlas.org/ENSG00000205336-ADGRG1</t>
  </si>
  <si>
    <t>https://www.proteinatlas.org/ENSG00000039650-PNKP</t>
  </si>
  <si>
    <t>https://www.proteinatlas.org/ENSG00000198707-CEP290</t>
  </si>
  <si>
    <t>https://www.proteinatlas.org/ENSG00000077782-FGFR1</t>
  </si>
  <si>
    <t>https://www.proteinatlas.org/ENSG00000090020-SLC9A1</t>
  </si>
  <si>
    <t>https://www.proteinatlas.org/ENSG00000135049-AGTPBP1</t>
  </si>
  <si>
    <t>https://www.proteinatlas.org/ENSG00000149311-ATM</t>
  </si>
  <si>
    <t>https://www.proteinatlas.org/ENSG00000114859-CLCN2</t>
  </si>
  <si>
    <t>https://www.proteinatlas.org/ENSG00000181027-FKRP</t>
  </si>
  <si>
    <t>https://www.proteinatlas.org/ENSG00000185900-POMK</t>
  </si>
  <si>
    <t>https://www.proteinatlas.org/ENSG00000073050-XRCC1</t>
  </si>
  <si>
    <t>https://www.proteinatlas.org/ENSG00000197386-HTT</t>
  </si>
  <si>
    <t>https://www.proteinatlas.org/ENSG00000198835-GJC2</t>
  </si>
  <si>
    <t>https://www.proteinatlas.org/ENSG00000103089-FA2H</t>
  </si>
  <si>
    <t>https://www.proteinatlas.org/ENSG00000042088-TDP1</t>
  </si>
  <si>
    <t>https://www.proteinatlas.org/ENSG00000137285-TUBB2B</t>
  </si>
  <si>
    <t>https://www.proteinatlas.org/ENSG00000196230-TUBB</t>
  </si>
  <si>
    <t>https://www.proteinatlas.org/ENSG00000011143-MKS1</t>
  </si>
  <si>
    <t>https://www.proteinatlas.org/ENSG00000277586-NEFL</t>
  </si>
  <si>
    <t>https://www.proteinatlas.org/ENSG00000123560-PLP1</t>
  </si>
  <si>
    <t>https://www.proteinatlas.org/ENSG00000164885-CDK5</t>
  </si>
  <si>
    <t>https://www.proteinatlas.org/ENSG00000142186-SCYL1</t>
  </si>
  <si>
    <t>https://www.proteinatlas.org/ENSG00000163635-ATXN7</t>
  </si>
  <si>
    <t>https://www.proteinatlas.org/ENSG00000054598-FOXC1</t>
  </si>
  <si>
    <t>https://www.proteinatlas.org/ENSG00000092621-PHGDH</t>
  </si>
  <si>
    <t>https://www.proteinatlas.org/ENSG00000144455-SUMF1</t>
  </si>
  <si>
    <t>https://www.proteinatlas.org/ENSG00000100311-PDGFB</t>
  </si>
  <si>
    <t>https://www.proteinatlas.org/ENSG00000116584-ARHGEF2</t>
  </si>
  <si>
    <t>https://www.proteinatlas.org/ENSG00000138741-TRPC3</t>
  </si>
  <si>
    <t>https://www.proteinatlas.org/ENSG00000079215-SLC1A3</t>
  </si>
  <si>
    <t>https://www.proteinatlas.org/ENSG00000173402-DAG1</t>
  </si>
  <si>
    <t>https://www.proteinatlas.org/ENSG00000178538-CA8</t>
  </si>
  <si>
    <t>https://www.proteinatlas.org/ENSG00000204842-ATXN2</t>
  </si>
  <si>
    <t>https://www.proteinatlas.org/ENSG00000173898-SPTBN2</t>
  </si>
  <si>
    <t>https://www.proteinatlas.org/ENSG00000119655-NPC2</t>
  </si>
  <si>
    <t>https://www.proteinatlas.org/ENSG00000009830-POMT2</t>
  </si>
  <si>
    <t>https://www.proteinatlas.org/ENSG00000165478-HEPACAM</t>
  </si>
  <si>
    <t>https://www.proteinatlas.org/ENSG00000197603-CPLANE1</t>
  </si>
  <si>
    <t>https://www.proteinatlas.org/ENSG00000141385-AFG3L2</t>
  </si>
  <si>
    <t>https://www.proteinatlas.org/ENSG00000072121-ZFYVE26</t>
  </si>
  <si>
    <t>https://www.proteinatlas.org/ENSG00000166340-TPP1</t>
  </si>
  <si>
    <t>https://www.proteinatlas.org/ENSG00000184381-PLA2G6</t>
  </si>
  <si>
    <t>https://www.proteinatlas.org/ENSG00000103266-STUB1</t>
  </si>
  <si>
    <t>https://www.proteinatlas.org/ENSG00000142599-RERE</t>
  </si>
  <si>
    <t>https://www.proteinatlas.org/ENSG00000175054-ATR</t>
  </si>
  <si>
    <t>https://www.proteinatlas.org/ENSG00000150995-ITPR1</t>
  </si>
  <si>
    <t>https://www.proteinatlas.org/ENSG00000101327-PDYN</t>
  </si>
  <si>
    <t>https://www.proteinatlas.org/ENSG00000163531-NFASC</t>
  </si>
  <si>
    <t>https://www.proteinatlas.org/ENSG00000124788-ATXN1</t>
  </si>
  <si>
    <t>https://www.proteinatlas.org/ENSG00000141646-SMAD4</t>
  </si>
  <si>
    <t>https://www.proteinatlas.org/ENSG00000165060-FXN</t>
  </si>
  <si>
    <t>https://www.proteinatlas.org/ENSG00000197822-OCLN</t>
  </si>
  <si>
    <t>https://www.proteinatlas.org/ENSG00000007168-PAFAH1B1</t>
  </si>
  <si>
    <t>https://www.proteinatlas.org/ENSG00000057663-ATG5</t>
  </si>
  <si>
    <t>https://www.proteinatlas.org/ENSG00000120725-SIL1</t>
  </si>
  <si>
    <t>https://www.proteinatlas.org/ENSG00000103657-HERC1</t>
  </si>
  <si>
    <t>https://www.proteinatlas.org/ENSG00000163050-COQ8A</t>
  </si>
  <si>
    <t>https://www.proteinatlas.org/ENSG00000088682-COQ9</t>
  </si>
  <si>
    <t>https://www.proteinatlas.org/ENSG00000099956-SMARCB1</t>
  </si>
  <si>
    <t>https://www.proteinatlas.org/ENSG00000103249-CLCN7</t>
  </si>
  <si>
    <t>https://www.proteinatlas.org/ENSG00000152822-GRM1</t>
  </si>
  <si>
    <t>https://www.proteinatlas.org/ENSG00000032444-PNPLA6</t>
  </si>
  <si>
    <t>https://www.proteinatlas.org/ENSG00000187446-CHP1</t>
  </si>
  <si>
    <t>https://www.proteinatlas.org/ENSG00000125356-NDUFA1</t>
  </si>
  <si>
    <t>https://www.proteinatlas.org/ENSG00000115266-APC2</t>
  </si>
  <si>
    <t>https://www.proteinatlas.org/ENSG00000167716-WDR81</t>
  </si>
  <si>
    <t>https://www.proteinatlas.org/ENSG00000159363-ATP13A2</t>
  </si>
  <si>
    <t>https://www.proteinatlas.org/ENSG00000049860-HEXB</t>
  </si>
  <si>
    <t>https://www.proteinatlas.org/ENSG00000102081-FMR1</t>
  </si>
  <si>
    <t>https://www.proteinatlas.org/ENSG00000120251-GRIA2</t>
  </si>
  <si>
    <t>https://www.proteinatlas.org/ENSG00000177807-KCNJ10</t>
  </si>
  <si>
    <t>https://www.proteinatlas.org/ENSG00000018625-ATP1A2</t>
  </si>
  <si>
    <t>https://www.proteinatlas.org/ENSG00000136021-SCYL2</t>
  </si>
  <si>
    <t>https://www.proteinatlas.org/ENSG00000112367-FIG4</t>
  </si>
  <si>
    <t>https://www.proteinatlas.org/ENSG00000174684-B4GAT1</t>
  </si>
  <si>
    <t>https://www.proteinatlas.org/ENSG00000152223-EPG5</t>
  </si>
  <si>
    <t>https://www.proteinatlas.org/ENSG00000100997-ABHD12</t>
  </si>
  <si>
    <t>https://www.proteinatlas.org/ENSG00000110092-CCND1</t>
  </si>
  <si>
    <t>https://www.proteinatlas.org/ENSG00000188603-CLN3</t>
  </si>
  <si>
    <t>https://www.proteinatlas.org/ENSG00000225830-ERCC6</t>
  </si>
  <si>
    <t>https://www.proteinatlas.org/ENSG00000106692-FKTN</t>
  </si>
  <si>
    <t>https://www.proteinatlas.org/ENSG00000148400-NOTCH1</t>
  </si>
  <si>
    <t>https://www.proteinatlas.org/ENSG00000079482-OPHN1</t>
  </si>
  <si>
    <t>https://www.proteinatlas.org/ENSG00000126583-PRKCG</t>
  </si>
  <si>
    <t>https://www.proteinatlas.org/ENSG00000197912-SPG7</t>
  </si>
  <si>
    <t>https://www.proteinatlas.org/ENSG00000107882-SUFU</t>
  </si>
  <si>
    <t>Human Express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theme="1"/>
      <name val="Calibri"/>
      <family val="2"/>
      <scheme val="minor"/>
    </font>
    <font>
      <sz val="11"/>
      <color indexed="8"/>
      <name val="Calibri"/>
      <family val="2"/>
      <scheme val="minor"/>
    </font>
    <font>
      <b/>
      <sz val="11"/>
      <color indexed="8"/>
      <name val="Calibri"/>
      <family val="2"/>
      <scheme val="minor"/>
    </font>
    <font>
      <sz val="10"/>
      <name val="Verdana"/>
      <family val="2"/>
    </font>
    <font>
      <sz val="10"/>
      <color rgb="FF000001"/>
      <name val="Verdana"/>
      <family val="2"/>
    </font>
    <font>
      <u/>
      <sz val="11"/>
      <color theme="10"/>
      <name val="Calibri"/>
      <family val="2"/>
      <scheme val="minor"/>
    </font>
    <font>
      <u/>
      <sz val="10"/>
      <color indexed="12"/>
      <name val="Verdana"/>
      <family val="2"/>
    </font>
  </fonts>
  <fills count="3">
    <fill>
      <patternFill patternType="none"/>
    </fill>
    <fill>
      <patternFill patternType="gray125"/>
    </fill>
    <fill>
      <patternFill patternType="solid">
        <fgColor theme="4" tint="0.79998168889431442"/>
        <bgColor indexed="64"/>
      </patternFill>
    </fill>
  </fills>
  <borders count="2">
    <border>
      <left/>
      <right/>
      <top/>
      <bottom/>
      <diagonal/>
    </border>
    <border>
      <left/>
      <right/>
      <top/>
      <bottom style="thin">
        <color indexed="64"/>
      </bottom>
      <diagonal/>
    </border>
  </borders>
  <cellStyleXfs count="10">
    <xf numFmtId="0" fontId="0" fillId="0" borderId="0"/>
    <xf numFmtId="0" fontId="2" fillId="0" borderId="0"/>
    <xf numFmtId="0" fontId="1" fillId="0" borderId="0"/>
    <xf numFmtId="0" fontId="4" fillId="0" borderId="0"/>
    <xf numFmtId="0" fontId="1" fillId="0" borderId="0"/>
    <xf numFmtId="0" fontId="1" fillId="0" borderId="0"/>
    <xf numFmtId="0" fontId="4" fillId="0" borderId="0"/>
    <xf numFmtId="0" fontId="7" fillId="0" borderId="0" applyNumberFormat="0" applyFill="0" applyBorder="0" applyAlignment="0" applyProtection="0">
      <alignment vertical="top"/>
      <protection locked="0"/>
    </xf>
    <xf numFmtId="0" fontId="6" fillId="0" borderId="0" applyNumberFormat="0" applyFill="0" applyBorder="0" applyAlignment="0" applyProtection="0"/>
    <xf numFmtId="0" fontId="6" fillId="0" borderId="0" applyNumberFormat="0" applyFill="0" applyBorder="0" applyAlignment="0" applyProtection="0"/>
  </cellStyleXfs>
  <cellXfs count="9">
    <xf numFmtId="0" fontId="0" fillId="0" borderId="0" xfId="0"/>
    <xf numFmtId="0" fontId="3" fillId="2" borderId="1" xfId="1" applyFont="1" applyFill="1" applyBorder="1"/>
    <xf numFmtId="0" fontId="2" fillId="0" borderId="0" xfId="1"/>
    <xf numFmtId="0" fontId="1" fillId="0" borderId="0" xfId="2"/>
    <xf numFmtId="0" fontId="4" fillId="0" borderId="0" xfId="3"/>
    <xf numFmtId="0" fontId="5" fillId="0" borderId="0" xfId="0" applyFont="1"/>
    <xf numFmtId="0" fontId="0" fillId="0" borderId="1" xfId="0" applyBorder="1"/>
    <xf numFmtId="0" fontId="6" fillId="0" borderId="0" xfId="9"/>
    <xf numFmtId="0" fontId="0" fillId="0" borderId="0" xfId="0" applyFill="1"/>
  </cellXfs>
  <cellStyles count="10">
    <cellStyle name="Hyperlink" xfId="9" builtinId="8"/>
    <cellStyle name="Hyperlink 2" xfId="8" xr:uid="{9857BA4B-80FA-49BD-ADFD-81246A378B38}"/>
    <cellStyle name="Hyperlink 3" xfId="7" xr:uid="{1FC08D19-9B79-4993-8636-CD57E1F3C41F}"/>
    <cellStyle name="Normal" xfId="0" builtinId="0"/>
    <cellStyle name="Normal 3" xfId="1" xr:uid="{70C39196-999E-4E1B-9234-EE8D404E5BFA}"/>
    <cellStyle name="Normal 6" xfId="5" xr:uid="{CED5CD7C-C114-47EF-825A-A07C0DECFA0E}"/>
    <cellStyle name="Normal 7 2" xfId="6" xr:uid="{A32CC0BC-7CAA-4F50-A320-D1C1B815E205}"/>
    <cellStyle name="Normal 7 3 2" xfId="2" xr:uid="{024D89D1-DF12-490B-8C01-DDECD94442A4}"/>
    <cellStyle name="Normal 8" xfId="4" xr:uid="{BFAB6E5F-AE51-4043-9FAC-78D7CD7D65D3}"/>
    <cellStyle name="Normal 8 2" xfId="3" xr:uid="{BE88F0C6-1EB6-450A-A5B2-739FDA4A1974}"/>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www.informatics.jax.org/gxd/marker/MGI:109482" TargetMode="External"/><Relationship Id="rId2" Type="http://schemas.openxmlformats.org/officeDocument/2006/relationships/hyperlink" Target="https://www.proteinatlas.org/ENSG00000141837-CACNA1A" TargetMode="External"/><Relationship Id="rId1" Type="http://schemas.openxmlformats.org/officeDocument/2006/relationships/hyperlink" Target="https://www.proteinatlas.org/ENSG00000066032-CTNNA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733535-5506-49AB-A11A-57CCC5D62843}">
  <dimension ref="A1:N127"/>
  <sheetViews>
    <sheetView tabSelected="1" zoomScale="85" zoomScaleNormal="85" workbookViewId="0"/>
  </sheetViews>
  <sheetFormatPr defaultRowHeight="14.4" x14ac:dyDescent="0.3"/>
  <cols>
    <col min="1" max="1" width="19.44140625" bestFit="1" customWidth="1"/>
    <col min="2" max="2" width="23.5546875" customWidth="1"/>
    <col min="3" max="3" width="23.88671875" bestFit="1" customWidth="1"/>
    <col min="4" max="4" width="7.33203125" bestFit="1" customWidth="1"/>
    <col min="5" max="5" width="7.6640625" customWidth="1"/>
    <col min="6" max="6" width="14.44140625" bestFit="1" customWidth="1"/>
    <col min="7" max="8" width="23.5546875" customWidth="1"/>
    <col min="9" max="9" width="22.33203125" customWidth="1"/>
    <col min="10" max="10" width="19.109375" customWidth="1"/>
    <col min="11" max="11" width="16.109375" customWidth="1"/>
    <col min="12" max="12" width="24.33203125" bestFit="1" customWidth="1"/>
    <col min="13" max="13" width="21.88671875" customWidth="1"/>
    <col min="14" max="14" width="53.88671875" bestFit="1" customWidth="1"/>
  </cols>
  <sheetData>
    <row r="1" spans="1:14" s="6" customFormat="1" x14ac:dyDescent="0.3">
      <c r="A1" s="1" t="s">
        <v>1134</v>
      </c>
      <c r="B1" s="1" t="s">
        <v>0</v>
      </c>
      <c r="C1" s="1" t="s">
        <v>1007</v>
      </c>
      <c r="D1" s="1" t="s">
        <v>1</v>
      </c>
      <c r="E1" s="1" t="s">
        <v>2</v>
      </c>
      <c r="F1" s="1" t="s">
        <v>3</v>
      </c>
      <c r="G1" s="1" t="s">
        <v>1135</v>
      </c>
      <c r="H1" s="1" t="s">
        <v>1251</v>
      </c>
      <c r="I1" s="1" t="s">
        <v>1005</v>
      </c>
      <c r="J1" s="1" t="s">
        <v>1507</v>
      </c>
      <c r="K1" s="1" t="s">
        <v>902</v>
      </c>
      <c r="L1" s="1" t="s">
        <v>1006</v>
      </c>
      <c r="M1" s="1" t="s">
        <v>903</v>
      </c>
      <c r="N1" s="1" t="s">
        <v>1634</v>
      </c>
    </row>
    <row r="2" spans="1:14" x14ac:dyDescent="0.3">
      <c r="A2" s="2" t="s">
        <v>4</v>
      </c>
      <c r="B2" s="2" t="s">
        <v>5</v>
      </c>
      <c r="C2" s="2" t="s">
        <v>1008</v>
      </c>
      <c r="D2" s="2" t="s">
        <v>6</v>
      </c>
      <c r="E2" s="2" t="s">
        <v>7</v>
      </c>
      <c r="F2" s="2" t="s">
        <v>8</v>
      </c>
      <c r="G2" s="2" t="s">
        <v>1136</v>
      </c>
      <c r="H2" s="2" t="s">
        <v>1258</v>
      </c>
      <c r="I2" s="2" t="s">
        <v>987</v>
      </c>
      <c r="J2" s="7" t="s">
        <v>1381</v>
      </c>
      <c r="K2" t="s">
        <v>825</v>
      </c>
      <c r="L2" t="s">
        <v>826</v>
      </c>
      <c r="M2" t="s">
        <v>827</v>
      </c>
      <c r="N2" s="7" t="s">
        <v>1508</v>
      </c>
    </row>
    <row r="3" spans="1:14" x14ac:dyDescent="0.3">
      <c r="A3" s="2" t="s">
        <v>9</v>
      </c>
      <c r="B3" s="2" t="s">
        <v>10</v>
      </c>
      <c r="C3" s="2" t="s">
        <v>1009</v>
      </c>
      <c r="D3" s="2" t="s">
        <v>11</v>
      </c>
      <c r="E3" s="2" t="s">
        <v>12</v>
      </c>
      <c r="F3" s="2" t="s">
        <v>13</v>
      </c>
      <c r="G3" s="2" t="s">
        <v>1137</v>
      </c>
      <c r="H3" s="2" t="s">
        <v>1259</v>
      </c>
      <c r="I3" s="2" t="s">
        <v>948</v>
      </c>
      <c r="J3" s="8" t="s">
        <v>1382</v>
      </c>
      <c r="K3" t="s">
        <v>807</v>
      </c>
      <c r="L3" t="s">
        <v>808</v>
      </c>
      <c r="M3" t="s">
        <v>809</v>
      </c>
      <c r="N3" s="7" t="s">
        <v>1509</v>
      </c>
    </row>
    <row r="4" spans="1:14" x14ac:dyDescent="0.3">
      <c r="A4" s="2" t="s">
        <v>14</v>
      </c>
      <c r="B4" s="2" t="s">
        <v>15</v>
      </c>
      <c r="C4" s="2" t="s">
        <v>1010</v>
      </c>
      <c r="D4" s="2" t="s">
        <v>16</v>
      </c>
      <c r="E4" s="2" t="s">
        <v>12</v>
      </c>
      <c r="F4" s="2" t="s">
        <v>17</v>
      </c>
      <c r="G4" t="s">
        <v>1253</v>
      </c>
      <c r="H4" t="s">
        <v>1252</v>
      </c>
      <c r="I4" s="2" t="s">
        <v>906</v>
      </c>
      <c r="J4" s="2" t="s">
        <v>1383</v>
      </c>
      <c r="K4" t="s">
        <v>769</v>
      </c>
      <c r="L4" t="s">
        <v>770</v>
      </c>
      <c r="M4" t="s">
        <v>771</v>
      </c>
      <c r="N4" s="7" t="s">
        <v>1510</v>
      </c>
    </row>
    <row r="5" spans="1:14" x14ac:dyDescent="0.3">
      <c r="A5" s="2" t="s">
        <v>18</v>
      </c>
      <c r="B5" s="2" t="s">
        <v>19</v>
      </c>
      <c r="C5" s="2" t="s">
        <v>1011</v>
      </c>
      <c r="D5" s="2" t="s">
        <v>20</v>
      </c>
      <c r="E5" s="2" t="s">
        <v>7</v>
      </c>
      <c r="F5" s="2" t="s">
        <v>21</v>
      </c>
      <c r="G5" s="2" t="s">
        <v>1138</v>
      </c>
      <c r="H5" s="2" t="s">
        <v>1260</v>
      </c>
      <c r="I5" s="2" t="s">
        <v>933</v>
      </c>
      <c r="J5" s="2" t="s">
        <v>1384</v>
      </c>
      <c r="K5" t="s">
        <v>688</v>
      </c>
      <c r="L5" t="s">
        <v>689</v>
      </c>
      <c r="M5" t="s">
        <v>690</v>
      </c>
      <c r="N5" s="7" t="s">
        <v>1511</v>
      </c>
    </row>
    <row r="6" spans="1:14" x14ac:dyDescent="0.3">
      <c r="A6" s="2" t="s">
        <v>22</v>
      </c>
      <c r="B6" s="2" t="s">
        <v>23</v>
      </c>
      <c r="C6" s="2" t="s">
        <v>1012</v>
      </c>
      <c r="D6" s="2" t="s">
        <v>24</v>
      </c>
      <c r="E6" s="2" t="s">
        <v>7</v>
      </c>
      <c r="F6" s="2" t="s">
        <v>25</v>
      </c>
      <c r="G6" s="2" t="s">
        <v>1139</v>
      </c>
      <c r="H6" s="2" t="s">
        <v>1261</v>
      </c>
      <c r="I6" s="2" t="s">
        <v>963</v>
      </c>
      <c r="J6" s="2" t="s">
        <v>1385</v>
      </c>
      <c r="K6" t="s">
        <v>580</v>
      </c>
      <c r="L6" t="s">
        <v>581</v>
      </c>
      <c r="M6" t="s">
        <v>582</v>
      </c>
      <c r="N6" s="7" t="s">
        <v>1512</v>
      </c>
    </row>
    <row r="7" spans="1:14" x14ac:dyDescent="0.3">
      <c r="A7" s="2" t="s">
        <v>26</v>
      </c>
      <c r="B7" s="2" t="s">
        <v>27</v>
      </c>
      <c r="C7" s="2" t="s">
        <v>1013</v>
      </c>
      <c r="D7" s="2" t="s">
        <v>28</v>
      </c>
      <c r="E7" s="2" t="s">
        <v>7</v>
      </c>
      <c r="F7" s="2" t="s">
        <v>29</v>
      </c>
      <c r="G7" s="2" t="s">
        <v>1140</v>
      </c>
      <c r="H7" s="2" t="s">
        <v>1262</v>
      </c>
      <c r="I7" s="2" t="s">
        <v>931</v>
      </c>
      <c r="J7" s="2" t="s">
        <v>1386</v>
      </c>
      <c r="K7" t="s">
        <v>754</v>
      </c>
      <c r="L7" t="s">
        <v>755</v>
      </c>
      <c r="M7" t="s">
        <v>756</v>
      </c>
      <c r="N7" s="7" t="s">
        <v>1513</v>
      </c>
    </row>
    <row r="8" spans="1:14" x14ac:dyDescent="0.3">
      <c r="A8" s="2" t="s">
        <v>30</v>
      </c>
      <c r="B8" s="2" t="s">
        <v>31</v>
      </c>
      <c r="C8" s="2" t="s">
        <v>1014</v>
      </c>
      <c r="D8" s="2" t="s">
        <v>32</v>
      </c>
      <c r="E8" s="2" t="s">
        <v>7</v>
      </c>
      <c r="F8" s="2" t="s">
        <v>33</v>
      </c>
      <c r="G8" s="2" t="s">
        <v>1141</v>
      </c>
      <c r="H8" s="2" t="s">
        <v>1263</v>
      </c>
      <c r="I8" s="2" t="s">
        <v>973</v>
      </c>
      <c r="J8" s="2" t="s">
        <v>1387</v>
      </c>
      <c r="K8" t="s">
        <v>520</v>
      </c>
      <c r="L8" t="s">
        <v>521</v>
      </c>
      <c r="M8" t="s">
        <v>522</v>
      </c>
      <c r="N8" s="7" t="s">
        <v>1514</v>
      </c>
    </row>
    <row r="9" spans="1:14" x14ac:dyDescent="0.3">
      <c r="A9" s="2" t="s">
        <v>34</v>
      </c>
      <c r="B9" s="2" t="s">
        <v>35</v>
      </c>
      <c r="C9" s="2" t="s">
        <v>1015</v>
      </c>
      <c r="D9" s="2" t="s">
        <v>36</v>
      </c>
      <c r="E9" s="2" t="s">
        <v>12</v>
      </c>
      <c r="F9" s="2" t="s">
        <v>37</v>
      </c>
      <c r="G9" s="2" t="s">
        <v>1142</v>
      </c>
      <c r="H9" s="2" t="s">
        <v>1264</v>
      </c>
      <c r="I9" s="2" t="s">
        <v>974</v>
      </c>
      <c r="J9" s="2" t="s">
        <v>1388</v>
      </c>
      <c r="K9" t="s">
        <v>547</v>
      </c>
      <c r="L9" t="s">
        <v>548</v>
      </c>
      <c r="M9" t="s">
        <v>549</v>
      </c>
      <c r="N9" s="7" t="s">
        <v>1515</v>
      </c>
    </row>
    <row r="10" spans="1:14" x14ac:dyDescent="0.3">
      <c r="A10" s="2" t="s">
        <v>38</v>
      </c>
      <c r="B10" s="2" t="s">
        <v>39</v>
      </c>
      <c r="C10" s="2" t="s">
        <v>1016</v>
      </c>
      <c r="D10" s="2" t="s">
        <v>40</v>
      </c>
      <c r="E10" s="2" t="s">
        <v>7</v>
      </c>
      <c r="F10" s="2" t="s">
        <v>41</v>
      </c>
      <c r="G10" s="2" t="s">
        <v>1143</v>
      </c>
      <c r="H10" s="2" t="s">
        <v>1265</v>
      </c>
      <c r="I10" s="2" t="s">
        <v>981</v>
      </c>
      <c r="J10" s="2" t="s">
        <v>1389</v>
      </c>
      <c r="K10" t="s">
        <v>828</v>
      </c>
      <c r="L10" t="s">
        <v>829</v>
      </c>
      <c r="M10" t="s">
        <v>830</v>
      </c>
      <c r="N10" s="7" t="s">
        <v>1516</v>
      </c>
    </row>
    <row r="11" spans="1:14" x14ac:dyDescent="0.3">
      <c r="A11" s="2" t="s">
        <v>42</v>
      </c>
      <c r="B11" s="2" t="s">
        <v>43</v>
      </c>
      <c r="C11" s="2" t="s">
        <v>1017</v>
      </c>
      <c r="D11" s="2" t="s">
        <v>44</v>
      </c>
      <c r="E11" s="2" t="s">
        <v>12</v>
      </c>
      <c r="F11" s="2" t="s">
        <v>45</v>
      </c>
      <c r="G11" s="2" t="s">
        <v>1144</v>
      </c>
      <c r="H11" s="2" t="s">
        <v>1266</v>
      </c>
      <c r="I11" s="2" t="s">
        <v>997</v>
      </c>
      <c r="J11" s="2" t="s">
        <v>1390</v>
      </c>
      <c r="K11" t="s">
        <v>712</v>
      </c>
      <c r="L11" t="s">
        <v>713</v>
      </c>
      <c r="M11" t="s">
        <v>714</v>
      </c>
      <c r="N11" s="7" t="s">
        <v>1517</v>
      </c>
    </row>
    <row r="12" spans="1:14" x14ac:dyDescent="0.3">
      <c r="A12" s="2" t="s">
        <v>46</v>
      </c>
      <c r="B12" s="2" t="s">
        <v>47</v>
      </c>
      <c r="C12" s="2" t="s">
        <v>1018</v>
      </c>
      <c r="D12" s="2" t="s">
        <v>48</v>
      </c>
      <c r="E12" s="2" t="s">
        <v>7</v>
      </c>
      <c r="F12" s="2" t="s">
        <v>49</v>
      </c>
      <c r="G12" s="2" t="s">
        <v>1145</v>
      </c>
      <c r="H12" s="2" t="s">
        <v>1267</v>
      </c>
      <c r="I12" s="2" t="s">
        <v>908</v>
      </c>
      <c r="J12" s="2" t="s">
        <v>1391</v>
      </c>
      <c r="K12" t="s">
        <v>721</v>
      </c>
      <c r="L12" t="s">
        <v>722</v>
      </c>
      <c r="M12" t="s">
        <v>723</v>
      </c>
      <c r="N12" s="7" t="s">
        <v>1518</v>
      </c>
    </row>
    <row r="13" spans="1:14" x14ac:dyDescent="0.3">
      <c r="A13" s="2" t="s">
        <v>50</v>
      </c>
      <c r="B13" s="2" t="s">
        <v>51</v>
      </c>
      <c r="C13" s="2" t="s">
        <v>1019</v>
      </c>
      <c r="D13" s="2" t="s">
        <v>52</v>
      </c>
      <c r="E13" s="2" t="s">
        <v>12</v>
      </c>
      <c r="F13" s="2" t="s">
        <v>53</v>
      </c>
      <c r="G13" s="2" t="s">
        <v>1146</v>
      </c>
      <c r="H13" s="2" t="s">
        <v>1268</v>
      </c>
      <c r="I13" s="2" t="s">
        <v>904</v>
      </c>
      <c r="J13" s="2" t="s">
        <v>1392</v>
      </c>
      <c r="K13" t="s">
        <v>568</v>
      </c>
      <c r="L13" t="s">
        <v>569</v>
      </c>
      <c r="M13" t="s">
        <v>570</v>
      </c>
      <c r="N13" s="7" t="s">
        <v>1519</v>
      </c>
    </row>
    <row r="14" spans="1:14" x14ac:dyDescent="0.3">
      <c r="A14" s="2" t="s">
        <v>54</v>
      </c>
      <c r="B14" s="2" t="s">
        <v>55</v>
      </c>
      <c r="C14" s="2" t="s">
        <v>1020</v>
      </c>
      <c r="D14" s="2" t="s">
        <v>56</v>
      </c>
      <c r="E14" s="2" t="s">
        <v>7</v>
      </c>
      <c r="F14" s="2" t="s">
        <v>57</v>
      </c>
      <c r="G14" s="2" t="s">
        <v>1147</v>
      </c>
      <c r="H14" s="2" t="s">
        <v>1269</v>
      </c>
      <c r="I14" s="2" t="s">
        <v>1000</v>
      </c>
      <c r="J14" s="2" t="s">
        <v>1393</v>
      </c>
      <c r="K14" t="s">
        <v>631</v>
      </c>
      <c r="L14" t="s">
        <v>632</v>
      </c>
      <c r="M14" t="s">
        <v>633</v>
      </c>
      <c r="N14" s="7" t="s">
        <v>1520</v>
      </c>
    </row>
    <row r="15" spans="1:14" x14ac:dyDescent="0.3">
      <c r="A15" s="2" t="s">
        <v>58</v>
      </c>
      <c r="B15" s="2" t="s">
        <v>59</v>
      </c>
      <c r="C15" s="2" t="s">
        <v>1021</v>
      </c>
      <c r="D15" s="2" t="s">
        <v>60</v>
      </c>
      <c r="E15" s="2" t="s">
        <v>12</v>
      </c>
      <c r="F15" s="2" t="s">
        <v>61</v>
      </c>
      <c r="G15" s="2" t="s">
        <v>1148</v>
      </c>
      <c r="H15" s="2" t="s">
        <v>1270</v>
      </c>
      <c r="I15" s="2" t="s">
        <v>999</v>
      </c>
      <c r="J15" s="2" t="s">
        <v>1394</v>
      </c>
      <c r="K15" t="s">
        <v>870</v>
      </c>
      <c r="L15" t="s">
        <v>871</v>
      </c>
      <c r="M15" t="s">
        <v>872</v>
      </c>
      <c r="N15" s="7" t="s">
        <v>1521</v>
      </c>
    </row>
    <row r="16" spans="1:14" x14ac:dyDescent="0.3">
      <c r="A16" s="2" t="s">
        <v>62</v>
      </c>
      <c r="B16" s="2" t="s">
        <v>63</v>
      </c>
      <c r="C16" s="2" t="s">
        <v>1022</v>
      </c>
      <c r="D16" s="2" t="s">
        <v>64</v>
      </c>
      <c r="E16" s="2" t="s">
        <v>7</v>
      </c>
      <c r="F16" s="2" t="s">
        <v>65</v>
      </c>
      <c r="G16" s="2" t="s">
        <v>1149</v>
      </c>
      <c r="H16" s="2" t="s">
        <v>1271</v>
      </c>
      <c r="I16" s="2" t="s">
        <v>921</v>
      </c>
      <c r="J16" s="2" t="s">
        <v>1395</v>
      </c>
      <c r="K16" t="s">
        <v>640</v>
      </c>
      <c r="L16" t="s">
        <v>641</v>
      </c>
      <c r="M16" t="s">
        <v>642</v>
      </c>
      <c r="N16" s="7" t="s">
        <v>1522</v>
      </c>
    </row>
    <row r="17" spans="1:14" x14ac:dyDescent="0.3">
      <c r="A17" s="2" t="s">
        <v>66</v>
      </c>
      <c r="B17" s="2" t="s">
        <v>67</v>
      </c>
      <c r="C17" s="2" t="s">
        <v>1023</v>
      </c>
      <c r="D17" s="2" t="s">
        <v>68</v>
      </c>
      <c r="E17" s="2" t="s">
        <v>12</v>
      </c>
      <c r="F17" s="2" t="s">
        <v>69</v>
      </c>
      <c r="G17" s="2" t="s">
        <v>1150</v>
      </c>
      <c r="H17" s="2" t="s">
        <v>1272</v>
      </c>
      <c r="I17" s="2" t="s">
        <v>950</v>
      </c>
      <c r="J17" s="2" t="s">
        <v>1396</v>
      </c>
      <c r="K17" t="s">
        <v>595</v>
      </c>
      <c r="L17" t="s">
        <v>596</v>
      </c>
      <c r="M17" t="s">
        <v>597</v>
      </c>
      <c r="N17" s="7" t="s">
        <v>1523</v>
      </c>
    </row>
    <row r="18" spans="1:14" x14ac:dyDescent="0.3">
      <c r="A18" s="2" t="s">
        <v>70</v>
      </c>
      <c r="B18" s="2" t="s">
        <v>71</v>
      </c>
      <c r="C18" s="2" t="s">
        <v>1024</v>
      </c>
      <c r="D18" s="2" t="s">
        <v>72</v>
      </c>
      <c r="E18" s="2" t="s">
        <v>7</v>
      </c>
      <c r="F18" s="2" t="s">
        <v>73</v>
      </c>
      <c r="G18" s="2" t="s">
        <v>1151</v>
      </c>
      <c r="H18" s="2" t="s">
        <v>1273</v>
      </c>
      <c r="I18" s="2" t="s">
        <v>986</v>
      </c>
      <c r="J18" s="2" t="s">
        <v>1397</v>
      </c>
      <c r="K18" t="s">
        <v>559</v>
      </c>
      <c r="L18" t="s">
        <v>560</v>
      </c>
      <c r="M18" t="s">
        <v>561</v>
      </c>
      <c r="N18" s="7" t="s">
        <v>1524</v>
      </c>
    </row>
    <row r="19" spans="1:14" x14ac:dyDescent="0.3">
      <c r="A19" s="2" t="s">
        <v>74</v>
      </c>
      <c r="B19" s="2" t="s">
        <v>75</v>
      </c>
      <c r="C19" s="2" t="s">
        <v>1025</v>
      </c>
      <c r="D19" s="2" t="s">
        <v>76</v>
      </c>
      <c r="E19" s="2" t="s">
        <v>12</v>
      </c>
      <c r="F19" s="2" t="s">
        <v>77</v>
      </c>
      <c r="G19" s="2" t="s">
        <v>1152</v>
      </c>
      <c r="H19" s="2" t="s">
        <v>1274</v>
      </c>
      <c r="I19" s="2" t="s">
        <v>953</v>
      </c>
      <c r="J19" s="2" t="s">
        <v>1398</v>
      </c>
      <c r="K19" t="s">
        <v>879</v>
      </c>
      <c r="L19" t="s">
        <v>880</v>
      </c>
      <c r="M19" t="s">
        <v>881</v>
      </c>
      <c r="N19" s="7" t="s">
        <v>1525</v>
      </c>
    </row>
    <row r="20" spans="1:14" x14ac:dyDescent="0.3">
      <c r="A20" s="2" t="s">
        <v>78</v>
      </c>
      <c r="B20" s="2" t="s">
        <v>79</v>
      </c>
      <c r="C20" s="2" t="s">
        <v>1026</v>
      </c>
      <c r="D20" s="2" t="s">
        <v>80</v>
      </c>
      <c r="E20" s="2" t="s">
        <v>12</v>
      </c>
      <c r="F20" s="2" t="s">
        <v>81</v>
      </c>
      <c r="G20" s="2" t="s">
        <v>1153</v>
      </c>
      <c r="H20" s="2" t="s">
        <v>1275</v>
      </c>
      <c r="I20" s="2" t="s">
        <v>926</v>
      </c>
      <c r="J20" s="2" t="s">
        <v>1399</v>
      </c>
      <c r="K20" t="s">
        <v>604</v>
      </c>
      <c r="L20" t="s">
        <v>605</v>
      </c>
      <c r="M20" t="s">
        <v>606</v>
      </c>
      <c r="N20" s="7" t="s">
        <v>1526</v>
      </c>
    </row>
    <row r="21" spans="1:14" x14ac:dyDescent="0.3">
      <c r="A21" s="2" t="s">
        <v>82</v>
      </c>
      <c r="B21" s="2" t="s">
        <v>83</v>
      </c>
      <c r="C21" s="2" t="s">
        <v>1027</v>
      </c>
      <c r="D21" s="2" t="s">
        <v>84</v>
      </c>
      <c r="E21" s="2" t="s">
        <v>7</v>
      </c>
      <c r="F21" s="2" t="s">
        <v>85</v>
      </c>
      <c r="G21" s="2" t="s">
        <v>1154</v>
      </c>
      <c r="H21" s="2" t="s">
        <v>1276</v>
      </c>
      <c r="I21" s="2" t="s">
        <v>924</v>
      </c>
      <c r="J21" s="2" t="s">
        <v>1400</v>
      </c>
      <c r="K21" t="s">
        <v>873</v>
      </c>
      <c r="L21" t="s">
        <v>874</v>
      </c>
      <c r="M21" t="s">
        <v>875</v>
      </c>
      <c r="N21" s="7" t="s">
        <v>1527</v>
      </c>
    </row>
    <row r="22" spans="1:14" x14ac:dyDescent="0.3">
      <c r="A22" s="2" t="s">
        <v>86</v>
      </c>
      <c r="B22" s="2" t="s">
        <v>87</v>
      </c>
      <c r="C22" s="2" t="s">
        <v>1028</v>
      </c>
      <c r="D22" s="2" t="s">
        <v>88</v>
      </c>
      <c r="E22" s="2" t="s">
        <v>7</v>
      </c>
      <c r="F22" s="2" t="s">
        <v>89</v>
      </c>
      <c r="G22" s="2" t="s">
        <v>1155</v>
      </c>
      <c r="H22" s="2" t="s">
        <v>1277</v>
      </c>
      <c r="I22" s="2" t="s">
        <v>932</v>
      </c>
      <c r="J22" s="2" t="s">
        <v>1401</v>
      </c>
      <c r="K22" t="s">
        <v>682</v>
      </c>
      <c r="L22" t="s">
        <v>683</v>
      </c>
      <c r="M22" t="s">
        <v>684</v>
      </c>
      <c r="N22" s="7" t="s">
        <v>1528</v>
      </c>
    </row>
    <row r="23" spans="1:14" x14ac:dyDescent="0.3">
      <c r="A23" s="2" t="s">
        <v>90</v>
      </c>
      <c r="B23" s="2" t="s">
        <v>91</v>
      </c>
      <c r="C23" s="2" t="s">
        <v>1029</v>
      </c>
      <c r="D23" s="2" t="s">
        <v>92</v>
      </c>
      <c r="E23" s="2" t="s">
        <v>7</v>
      </c>
      <c r="F23" s="2" t="s">
        <v>93</v>
      </c>
      <c r="G23" s="2" t="s">
        <v>1156</v>
      </c>
      <c r="H23" s="2" t="s">
        <v>1278</v>
      </c>
      <c r="I23" s="2" t="s">
        <v>934</v>
      </c>
      <c r="J23" s="2" t="s">
        <v>1402</v>
      </c>
      <c r="K23" t="s">
        <v>846</v>
      </c>
      <c r="L23" t="s">
        <v>847</v>
      </c>
      <c r="M23" t="s">
        <v>848</v>
      </c>
      <c r="N23" s="7" t="s">
        <v>1529</v>
      </c>
    </row>
    <row r="24" spans="1:14" x14ac:dyDescent="0.3">
      <c r="A24" s="2" t="s">
        <v>94</v>
      </c>
      <c r="B24" s="2" t="s">
        <v>95</v>
      </c>
      <c r="C24" s="2" t="s">
        <v>1030</v>
      </c>
      <c r="D24" s="2" t="s">
        <v>96</v>
      </c>
      <c r="E24" s="2" t="s">
        <v>7</v>
      </c>
      <c r="F24" s="2" t="s">
        <v>97</v>
      </c>
      <c r="G24" s="2" t="s">
        <v>1157</v>
      </c>
      <c r="H24" s="2" t="s">
        <v>1279</v>
      </c>
      <c r="I24" s="2" t="s">
        <v>959</v>
      </c>
      <c r="J24" s="2" t="s">
        <v>1403</v>
      </c>
      <c r="K24" t="s">
        <v>607</v>
      </c>
      <c r="L24" t="s">
        <v>608</v>
      </c>
      <c r="M24" t="s">
        <v>609</v>
      </c>
      <c r="N24" s="7" t="s">
        <v>1530</v>
      </c>
    </row>
    <row r="25" spans="1:14" x14ac:dyDescent="0.3">
      <c r="A25" s="2" t="s">
        <v>98</v>
      </c>
      <c r="B25" s="2" t="s">
        <v>99</v>
      </c>
      <c r="C25" s="2" t="s">
        <v>1031</v>
      </c>
      <c r="D25" s="2" t="s">
        <v>100</v>
      </c>
      <c r="E25" s="2" t="s">
        <v>12</v>
      </c>
      <c r="F25" s="2" t="s">
        <v>101</v>
      </c>
      <c r="G25" s="2" t="s">
        <v>1158</v>
      </c>
      <c r="H25" s="2" t="s">
        <v>1280</v>
      </c>
      <c r="I25" s="2" t="s">
        <v>951</v>
      </c>
      <c r="J25" s="2" t="s">
        <v>1404</v>
      </c>
      <c r="K25" t="s">
        <v>822</v>
      </c>
      <c r="L25" t="s">
        <v>823</v>
      </c>
      <c r="M25" t="s">
        <v>824</v>
      </c>
      <c r="N25" s="7" t="s">
        <v>1531</v>
      </c>
    </row>
    <row r="26" spans="1:14" x14ac:dyDescent="0.3">
      <c r="A26" s="2" t="s">
        <v>102</v>
      </c>
      <c r="B26" s="2" t="s">
        <v>103</v>
      </c>
      <c r="C26" s="2" t="s">
        <v>1032</v>
      </c>
      <c r="D26" s="2" t="s">
        <v>104</v>
      </c>
      <c r="E26" s="2" t="s">
        <v>7</v>
      </c>
      <c r="F26" s="2" t="s">
        <v>105</v>
      </c>
      <c r="G26" s="2" t="s">
        <v>1159</v>
      </c>
      <c r="H26" s="2" t="s">
        <v>1281</v>
      </c>
      <c r="I26" s="2" t="s">
        <v>979</v>
      </c>
      <c r="J26" s="2" t="s">
        <v>1405</v>
      </c>
      <c r="K26" t="s">
        <v>736</v>
      </c>
      <c r="L26" t="s">
        <v>737</v>
      </c>
      <c r="M26" t="s">
        <v>738</v>
      </c>
      <c r="N26" s="7" t="s">
        <v>1532</v>
      </c>
    </row>
    <row r="27" spans="1:14" x14ac:dyDescent="0.3">
      <c r="A27" s="2" t="s">
        <v>106</v>
      </c>
      <c r="B27" s="2" t="s">
        <v>107</v>
      </c>
      <c r="C27" s="2" t="s">
        <v>1033</v>
      </c>
      <c r="D27" s="2" t="s">
        <v>108</v>
      </c>
      <c r="E27" s="2" t="s">
        <v>12</v>
      </c>
      <c r="F27" s="2" t="s">
        <v>109</v>
      </c>
      <c r="G27" s="2" t="s">
        <v>1160</v>
      </c>
      <c r="H27" s="2" t="s">
        <v>1282</v>
      </c>
      <c r="I27" s="2" t="s">
        <v>956</v>
      </c>
      <c r="J27" s="2" t="s">
        <v>1406</v>
      </c>
      <c r="K27" t="s">
        <v>718</v>
      </c>
      <c r="L27" t="s">
        <v>719</v>
      </c>
      <c r="M27" t="s">
        <v>720</v>
      </c>
      <c r="N27" s="7" t="s">
        <v>1533</v>
      </c>
    </row>
    <row r="28" spans="1:14" x14ac:dyDescent="0.3">
      <c r="A28" s="2" t="s">
        <v>110</v>
      </c>
      <c r="B28" s="2" t="s">
        <v>111</v>
      </c>
      <c r="C28" s="2" t="s">
        <v>1034</v>
      </c>
      <c r="D28" s="2" t="s">
        <v>112</v>
      </c>
      <c r="E28" s="2" t="s">
        <v>7</v>
      </c>
      <c r="F28" s="2" t="s">
        <v>113</v>
      </c>
      <c r="G28" s="2" t="s">
        <v>1161</v>
      </c>
      <c r="H28" s="2" t="s">
        <v>1283</v>
      </c>
      <c r="I28" s="2" t="s">
        <v>946</v>
      </c>
      <c r="J28" s="2" t="s">
        <v>1407</v>
      </c>
      <c r="K28" t="s">
        <v>574</v>
      </c>
      <c r="L28" t="s">
        <v>575</v>
      </c>
      <c r="M28" t="s">
        <v>576</v>
      </c>
      <c r="N28" s="7" t="s">
        <v>1534</v>
      </c>
    </row>
    <row r="29" spans="1:14" x14ac:dyDescent="0.3">
      <c r="A29" s="2" t="s">
        <v>114</v>
      </c>
      <c r="B29" s="2" t="s">
        <v>115</v>
      </c>
      <c r="C29" s="2" t="s">
        <v>1035</v>
      </c>
      <c r="D29" s="2" t="s">
        <v>116</v>
      </c>
      <c r="E29" s="2" t="s">
        <v>7</v>
      </c>
      <c r="F29" s="2" t="s">
        <v>117</v>
      </c>
      <c r="G29" s="2" t="s">
        <v>1162</v>
      </c>
      <c r="H29" s="2" t="s">
        <v>1284</v>
      </c>
      <c r="I29" s="2" t="s">
        <v>977</v>
      </c>
      <c r="J29" s="2" t="s">
        <v>1408</v>
      </c>
      <c r="K29" t="s">
        <v>792</v>
      </c>
      <c r="L29" t="s">
        <v>793</v>
      </c>
      <c r="M29" t="s">
        <v>794</v>
      </c>
      <c r="N29" s="7" t="s">
        <v>1535</v>
      </c>
    </row>
    <row r="30" spans="1:14" x14ac:dyDescent="0.3">
      <c r="A30" s="2" t="s">
        <v>118</v>
      </c>
      <c r="B30" s="2" t="s">
        <v>119</v>
      </c>
      <c r="C30" s="2" t="s">
        <v>1036</v>
      </c>
      <c r="D30" s="2" t="s">
        <v>120</v>
      </c>
      <c r="E30" s="2" t="s">
        <v>7</v>
      </c>
      <c r="F30" s="2" t="s">
        <v>121</v>
      </c>
      <c r="G30" s="2" t="s">
        <v>1163</v>
      </c>
      <c r="H30" s="2" t="s">
        <v>1285</v>
      </c>
      <c r="I30" s="2" t="s">
        <v>930</v>
      </c>
      <c r="J30" s="2" t="s">
        <v>1409</v>
      </c>
      <c r="K30" t="s">
        <v>724</v>
      </c>
      <c r="L30" t="s">
        <v>725</v>
      </c>
      <c r="M30" t="s">
        <v>726</v>
      </c>
      <c r="N30" s="7" t="s">
        <v>1536</v>
      </c>
    </row>
    <row r="31" spans="1:14" x14ac:dyDescent="0.3">
      <c r="A31" s="2" t="s">
        <v>122</v>
      </c>
      <c r="B31" s="2" t="s">
        <v>123</v>
      </c>
      <c r="C31" s="2" t="s">
        <v>1037</v>
      </c>
      <c r="D31" s="2" t="s">
        <v>124</v>
      </c>
      <c r="E31" s="2" t="s">
        <v>7</v>
      </c>
      <c r="F31" s="2" t="s">
        <v>125</v>
      </c>
      <c r="G31" s="2" t="s">
        <v>1164</v>
      </c>
      <c r="H31" s="2" t="s">
        <v>1286</v>
      </c>
      <c r="I31" s="2" t="s">
        <v>910</v>
      </c>
      <c r="J31" s="2" t="s">
        <v>1410</v>
      </c>
      <c r="K31" t="s">
        <v>664</v>
      </c>
      <c r="L31" t="s">
        <v>665</v>
      </c>
      <c r="M31" t="s">
        <v>666</v>
      </c>
      <c r="N31" s="7" t="s">
        <v>1537</v>
      </c>
    </row>
    <row r="32" spans="1:14" x14ac:dyDescent="0.3">
      <c r="A32" s="2" t="s">
        <v>126</v>
      </c>
      <c r="B32" s="2" t="s">
        <v>127</v>
      </c>
      <c r="C32" s="2" t="s">
        <v>1038</v>
      </c>
      <c r="D32" s="2" t="s">
        <v>128</v>
      </c>
      <c r="E32" s="2" t="s">
        <v>7</v>
      </c>
      <c r="F32" s="2" t="s">
        <v>129</v>
      </c>
      <c r="G32" s="2" t="s">
        <v>1165</v>
      </c>
      <c r="H32" s="2" t="s">
        <v>1287</v>
      </c>
      <c r="I32" s="2" t="s">
        <v>916</v>
      </c>
      <c r="J32" s="2" t="s">
        <v>1411</v>
      </c>
      <c r="K32" t="s">
        <v>637</v>
      </c>
      <c r="L32" t="s">
        <v>638</v>
      </c>
      <c r="M32" t="s">
        <v>639</v>
      </c>
      <c r="N32" s="7" t="s">
        <v>1538</v>
      </c>
    </row>
    <row r="33" spans="1:14" x14ac:dyDescent="0.3">
      <c r="A33" s="2" t="s">
        <v>130</v>
      </c>
      <c r="B33" s="2" t="s">
        <v>131</v>
      </c>
      <c r="C33" s="2" t="s">
        <v>1039</v>
      </c>
      <c r="D33" s="2" t="s">
        <v>132</v>
      </c>
      <c r="E33" s="2" t="s">
        <v>12</v>
      </c>
      <c r="F33" s="2" t="s">
        <v>133</v>
      </c>
      <c r="G33" s="2" t="s">
        <v>1166</v>
      </c>
      <c r="H33" s="2" t="s">
        <v>1288</v>
      </c>
      <c r="I33" s="2" t="s">
        <v>943</v>
      </c>
      <c r="J33" s="2" t="s">
        <v>1412</v>
      </c>
      <c r="K33" t="s">
        <v>658</v>
      </c>
      <c r="L33" t="s">
        <v>659</v>
      </c>
      <c r="M33" t="s">
        <v>660</v>
      </c>
      <c r="N33" s="7" t="s">
        <v>1539</v>
      </c>
    </row>
    <row r="34" spans="1:14" x14ac:dyDescent="0.3">
      <c r="A34" s="2" t="s">
        <v>134</v>
      </c>
      <c r="B34" s="2" t="s">
        <v>135</v>
      </c>
      <c r="C34" s="2" t="s">
        <v>1040</v>
      </c>
      <c r="D34" s="2" t="s">
        <v>136</v>
      </c>
      <c r="E34" s="2" t="s">
        <v>7</v>
      </c>
      <c r="F34" s="2" t="s">
        <v>137</v>
      </c>
      <c r="G34" s="2" t="s">
        <v>1167</v>
      </c>
      <c r="H34" s="2" t="s">
        <v>1289</v>
      </c>
      <c r="I34" s="2" t="s">
        <v>954</v>
      </c>
      <c r="J34" s="2" t="s">
        <v>1413</v>
      </c>
      <c r="K34" t="s">
        <v>535</v>
      </c>
      <c r="L34" t="s">
        <v>536</v>
      </c>
      <c r="M34" t="s">
        <v>537</v>
      </c>
      <c r="N34" s="7" t="s">
        <v>1540</v>
      </c>
    </row>
    <row r="35" spans="1:14" x14ac:dyDescent="0.3">
      <c r="A35" s="2" t="s">
        <v>138</v>
      </c>
      <c r="B35" s="2" t="s">
        <v>139</v>
      </c>
      <c r="C35" s="2" t="s">
        <v>1041</v>
      </c>
      <c r="D35" s="2" t="s">
        <v>140</v>
      </c>
      <c r="E35" s="2" t="s">
        <v>7</v>
      </c>
      <c r="F35" s="2" t="s">
        <v>141</v>
      </c>
      <c r="G35" s="2" t="s">
        <v>1168</v>
      </c>
      <c r="H35" s="2" t="s">
        <v>1290</v>
      </c>
      <c r="I35" s="2" t="s">
        <v>937</v>
      </c>
      <c r="J35" s="2" t="s">
        <v>1414</v>
      </c>
      <c r="K35" t="s">
        <v>517</v>
      </c>
      <c r="L35" t="s">
        <v>518</v>
      </c>
      <c r="M35" t="s">
        <v>519</v>
      </c>
      <c r="N35" s="7" t="s">
        <v>1541</v>
      </c>
    </row>
    <row r="36" spans="1:14" x14ac:dyDescent="0.3">
      <c r="A36" s="2" t="s">
        <v>142</v>
      </c>
      <c r="B36" s="2" t="s">
        <v>143</v>
      </c>
      <c r="C36" s="2" t="s">
        <v>1042</v>
      </c>
      <c r="D36" s="2" t="s">
        <v>144</v>
      </c>
      <c r="E36" s="2" t="s">
        <v>12</v>
      </c>
      <c r="F36" s="2" t="s">
        <v>145</v>
      </c>
      <c r="G36" s="2" t="s">
        <v>1169</v>
      </c>
      <c r="H36" s="2" t="s">
        <v>1291</v>
      </c>
      <c r="I36" s="2" t="s">
        <v>885</v>
      </c>
      <c r="J36" s="2" t="s">
        <v>1415</v>
      </c>
      <c r="K36" t="s">
        <v>772</v>
      </c>
      <c r="L36" t="s">
        <v>773</v>
      </c>
      <c r="M36" t="s">
        <v>663</v>
      </c>
      <c r="N36" s="7" t="s">
        <v>1542</v>
      </c>
    </row>
    <row r="37" spans="1:14" x14ac:dyDescent="0.3">
      <c r="A37" s="2" t="s">
        <v>146</v>
      </c>
      <c r="B37" s="2" t="s">
        <v>147</v>
      </c>
      <c r="C37" s="2" t="s">
        <v>1043</v>
      </c>
      <c r="D37" s="2" t="s">
        <v>148</v>
      </c>
      <c r="E37" s="2" t="s">
        <v>12</v>
      </c>
      <c r="F37" s="2" t="s">
        <v>149</v>
      </c>
      <c r="G37" s="2" t="s">
        <v>1170</v>
      </c>
      <c r="H37" s="2" t="s">
        <v>1292</v>
      </c>
      <c r="I37" s="2" t="s">
        <v>915</v>
      </c>
      <c r="J37" s="2" t="s">
        <v>1416</v>
      </c>
      <c r="K37" t="s">
        <v>661</v>
      </c>
      <c r="L37" t="s">
        <v>662</v>
      </c>
      <c r="M37" t="s">
        <v>663</v>
      </c>
      <c r="N37" s="7" t="s">
        <v>1543</v>
      </c>
    </row>
    <row r="38" spans="1:14" x14ac:dyDescent="0.3">
      <c r="A38" s="2" t="s">
        <v>150</v>
      </c>
      <c r="B38" s="2" t="s">
        <v>151</v>
      </c>
      <c r="C38" s="2" t="s">
        <v>1044</v>
      </c>
      <c r="D38" s="2" t="s">
        <v>152</v>
      </c>
      <c r="E38" s="2" t="s">
        <v>7</v>
      </c>
      <c r="F38" s="2" t="s">
        <v>153</v>
      </c>
      <c r="G38" s="2" t="s">
        <v>1171</v>
      </c>
      <c r="H38" s="2" t="s">
        <v>1293</v>
      </c>
      <c r="I38" s="2" t="s">
        <v>988</v>
      </c>
      <c r="J38" s="2" t="s">
        <v>1417</v>
      </c>
      <c r="K38" t="s">
        <v>673</v>
      </c>
      <c r="L38" t="s">
        <v>674</v>
      </c>
      <c r="M38" t="s">
        <v>675</v>
      </c>
      <c r="N38" s="7" t="s">
        <v>1544</v>
      </c>
    </row>
    <row r="39" spans="1:14" x14ac:dyDescent="0.3">
      <c r="A39" s="2" t="s">
        <v>154</v>
      </c>
      <c r="B39" s="2" t="s">
        <v>155</v>
      </c>
      <c r="C39" s="2" t="s">
        <v>1045</v>
      </c>
      <c r="D39" s="2" t="s">
        <v>156</v>
      </c>
      <c r="E39" s="2" t="s">
        <v>7</v>
      </c>
      <c r="F39" s="2" t="s">
        <v>157</v>
      </c>
      <c r="G39" s="2" t="s">
        <v>1172</v>
      </c>
      <c r="H39" s="2" t="s">
        <v>1294</v>
      </c>
      <c r="I39" s="2" t="s">
        <v>952</v>
      </c>
      <c r="J39" s="2" t="s">
        <v>1418</v>
      </c>
      <c r="K39" t="s">
        <v>801</v>
      </c>
      <c r="L39" t="s">
        <v>802</v>
      </c>
      <c r="M39" t="s">
        <v>803</v>
      </c>
      <c r="N39" s="7" t="s">
        <v>1545</v>
      </c>
    </row>
    <row r="40" spans="1:14" x14ac:dyDescent="0.3">
      <c r="A40" s="2" t="s">
        <v>158</v>
      </c>
      <c r="B40" s="2" t="s">
        <v>159</v>
      </c>
      <c r="C40" s="2" t="s">
        <v>1046</v>
      </c>
      <c r="D40" s="2" t="s">
        <v>160</v>
      </c>
      <c r="E40" s="2" t="s">
        <v>12</v>
      </c>
      <c r="F40" s="2" t="s">
        <v>161</v>
      </c>
      <c r="G40" s="2" t="s">
        <v>1173</v>
      </c>
      <c r="H40" s="2" t="s">
        <v>1295</v>
      </c>
      <c r="I40" s="2" t="s">
        <v>985</v>
      </c>
      <c r="J40" s="2" t="s">
        <v>1419</v>
      </c>
      <c r="K40" t="s">
        <v>505</v>
      </c>
      <c r="L40" t="s">
        <v>506</v>
      </c>
      <c r="M40" t="s">
        <v>507</v>
      </c>
      <c r="N40" s="7" t="s">
        <v>1546</v>
      </c>
    </row>
    <row r="41" spans="1:14" x14ac:dyDescent="0.3">
      <c r="A41" s="2" t="s">
        <v>162</v>
      </c>
      <c r="B41" s="2" t="s">
        <v>163</v>
      </c>
      <c r="C41" s="2" t="s">
        <v>1047</v>
      </c>
      <c r="D41" s="2" t="s">
        <v>164</v>
      </c>
      <c r="E41" s="2" t="s">
        <v>7</v>
      </c>
      <c r="F41" s="2" t="s">
        <v>165</v>
      </c>
      <c r="G41" s="2" t="s">
        <v>1174</v>
      </c>
      <c r="H41" s="2" t="s">
        <v>1296</v>
      </c>
      <c r="I41" s="2" t="s">
        <v>890</v>
      </c>
      <c r="J41" s="2" t="s">
        <v>1420</v>
      </c>
      <c r="K41" t="s">
        <v>798</v>
      </c>
      <c r="L41" t="s">
        <v>799</v>
      </c>
      <c r="M41" t="s">
        <v>800</v>
      </c>
      <c r="N41" s="7" t="s">
        <v>1547</v>
      </c>
    </row>
    <row r="42" spans="1:14" x14ac:dyDescent="0.3">
      <c r="A42" s="2" t="s">
        <v>166</v>
      </c>
      <c r="B42" s="2" t="s">
        <v>167</v>
      </c>
      <c r="C42" s="2" t="s">
        <v>1048</v>
      </c>
      <c r="D42" s="2" t="s">
        <v>168</v>
      </c>
      <c r="E42" s="2" t="s">
        <v>7</v>
      </c>
      <c r="F42" s="2" t="s">
        <v>169</v>
      </c>
      <c r="G42" s="2" t="s">
        <v>1175</v>
      </c>
      <c r="H42" s="2" t="s">
        <v>1297</v>
      </c>
      <c r="I42" s="2" t="s">
        <v>1003</v>
      </c>
      <c r="J42" s="2" t="s">
        <v>1421</v>
      </c>
      <c r="K42" t="s">
        <v>777</v>
      </c>
      <c r="L42" t="s">
        <v>778</v>
      </c>
      <c r="M42" t="s">
        <v>779</v>
      </c>
      <c r="N42" s="7" t="s">
        <v>1548</v>
      </c>
    </row>
    <row r="43" spans="1:14" x14ac:dyDescent="0.3">
      <c r="A43" s="2" t="s">
        <v>170</v>
      </c>
      <c r="B43" s="2" t="s">
        <v>171</v>
      </c>
      <c r="C43" s="2" t="s">
        <v>1049</v>
      </c>
      <c r="D43" s="2" t="s">
        <v>172</v>
      </c>
      <c r="E43" s="2" t="s">
        <v>7</v>
      </c>
      <c r="F43" s="2" t="s">
        <v>173</v>
      </c>
      <c r="G43" s="2" t="s">
        <v>1176</v>
      </c>
      <c r="H43" s="2" t="s">
        <v>1298</v>
      </c>
      <c r="I43" s="2" t="s">
        <v>939</v>
      </c>
      <c r="J43" s="2" t="s">
        <v>1422</v>
      </c>
      <c r="K43" t="s">
        <v>837</v>
      </c>
      <c r="L43" t="s">
        <v>838</v>
      </c>
      <c r="M43" t="s">
        <v>839</v>
      </c>
      <c r="N43" s="7" t="s">
        <v>1549</v>
      </c>
    </row>
    <row r="44" spans="1:14" x14ac:dyDescent="0.3">
      <c r="A44" s="2" t="s">
        <v>174</v>
      </c>
      <c r="B44" s="2" t="s">
        <v>175</v>
      </c>
      <c r="C44" s="2" t="s">
        <v>1050</v>
      </c>
      <c r="D44" s="2" t="s">
        <v>176</v>
      </c>
      <c r="E44" s="2" t="s">
        <v>7</v>
      </c>
      <c r="F44" s="2" t="s">
        <v>177</v>
      </c>
      <c r="G44" s="2" t="s">
        <v>1147</v>
      </c>
      <c r="H44" s="2" t="s">
        <v>1299</v>
      </c>
      <c r="I44" s="2" t="s">
        <v>982</v>
      </c>
      <c r="J44" s="2" t="s">
        <v>1423</v>
      </c>
      <c r="K44" t="s">
        <v>727</v>
      </c>
      <c r="L44" t="s">
        <v>728</v>
      </c>
      <c r="M44" t="s">
        <v>729</v>
      </c>
      <c r="N44" s="7" t="s">
        <v>1550</v>
      </c>
    </row>
    <row r="45" spans="1:14" x14ac:dyDescent="0.3">
      <c r="A45" s="2" t="s">
        <v>178</v>
      </c>
      <c r="B45" s="2" t="s">
        <v>179</v>
      </c>
      <c r="C45" s="2" t="s">
        <v>1051</v>
      </c>
      <c r="D45" s="2" t="s">
        <v>180</v>
      </c>
      <c r="E45" s="2" t="s">
        <v>7</v>
      </c>
      <c r="F45" s="2" t="s">
        <v>181</v>
      </c>
      <c r="G45" s="2" t="s">
        <v>1177</v>
      </c>
      <c r="H45" s="2" t="s">
        <v>1300</v>
      </c>
      <c r="I45" s="2" t="s">
        <v>969</v>
      </c>
      <c r="J45" s="2" t="s">
        <v>1424</v>
      </c>
      <c r="K45" t="s">
        <v>649</v>
      </c>
      <c r="L45" t="s">
        <v>650</v>
      </c>
      <c r="M45" t="s">
        <v>651</v>
      </c>
      <c r="N45" s="7" t="s">
        <v>1551</v>
      </c>
    </row>
    <row r="46" spans="1:14" x14ac:dyDescent="0.3">
      <c r="A46" s="2" t="s">
        <v>182</v>
      </c>
      <c r="B46" s="2" t="s">
        <v>183</v>
      </c>
      <c r="C46" s="2" t="s">
        <v>1052</v>
      </c>
      <c r="D46" s="2" t="s">
        <v>184</v>
      </c>
      <c r="E46" s="2" t="s">
        <v>7</v>
      </c>
      <c r="F46" s="2" t="s">
        <v>185</v>
      </c>
      <c r="G46" s="2" t="s">
        <v>1178</v>
      </c>
      <c r="H46" s="2" t="s">
        <v>1301</v>
      </c>
      <c r="I46" s="2" t="s">
        <v>925</v>
      </c>
      <c r="J46" s="2" t="s">
        <v>1425</v>
      </c>
      <c r="K46" t="s">
        <v>514</v>
      </c>
      <c r="L46" t="s">
        <v>515</v>
      </c>
      <c r="M46" t="s">
        <v>516</v>
      </c>
      <c r="N46" s="7" t="s">
        <v>1552</v>
      </c>
    </row>
    <row r="47" spans="1:14" x14ac:dyDescent="0.3">
      <c r="A47" s="2" t="s">
        <v>186</v>
      </c>
      <c r="B47" s="2" t="s">
        <v>187</v>
      </c>
      <c r="C47" s="2" t="s">
        <v>1053</v>
      </c>
      <c r="D47" s="2" t="s">
        <v>188</v>
      </c>
      <c r="E47" s="2" t="s">
        <v>12</v>
      </c>
      <c r="F47" s="2" t="s">
        <v>189</v>
      </c>
      <c r="G47" s="2" t="s">
        <v>1179</v>
      </c>
      <c r="H47" s="2" t="s">
        <v>1302</v>
      </c>
      <c r="I47" s="2" t="s">
        <v>1001</v>
      </c>
      <c r="J47" s="2" t="s">
        <v>1426</v>
      </c>
      <c r="K47" t="s">
        <v>670</v>
      </c>
      <c r="L47" t="s">
        <v>671</v>
      </c>
      <c r="M47" t="s">
        <v>672</v>
      </c>
      <c r="N47" s="7" t="s">
        <v>1553</v>
      </c>
    </row>
    <row r="48" spans="1:14" x14ac:dyDescent="0.3">
      <c r="A48" s="2" t="s">
        <v>190</v>
      </c>
      <c r="B48" s="2" t="s">
        <v>191</v>
      </c>
      <c r="C48" s="2" t="s">
        <v>1054</v>
      </c>
      <c r="D48" s="2" t="s">
        <v>192</v>
      </c>
      <c r="E48" s="2" t="s">
        <v>12</v>
      </c>
      <c r="F48" s="2" t="s">
        <v>193</v>
      </c>
      <c r="G48" s="2" t="s">
        <v>1180</v>
      </c>
      <c r="H48" s="2" t="s">
        <v>1303</v>
      </c>
      <c r="I48" s="2" t="s">
        <v>994</v>
      </c>
      <c r="J48" s="2" t="s">
        <v>1427</v>
      </c>
      <c r="K48" t="s">
        <v>709</v>
      </c>
      <c r="L48" t="s">
        <v>710</v>
      </c>
      <c r="M48" t="s">
        <v>711</v>
      </c>
      <c r="N48" s="7" t="s">
        <v>1554</v>
      </c>
    </row>
    <row r="49" spans="1:14" x14ac:dyDescent="0.3">
      <c r="A49" s="2" t="s">
        <v>194</v>
      </c>
      <c r="B49" s="2" t="s">
        <v>195</v>
      </c>
      <c r="C49" s="2" t="s">
        <v>1055</v>
      </c>
      <c r="D49" s="2" t="s">
        <v>196</v>
      </c>
      <c r="E49" s="2" t="s">
        <v>12</v>
      </c>
      <c r="F49" s="2" t="s">
        <v>197</v>
      </c>
      <c r="G49" s="2" t="s">
        <v>1181</v>
      </c>
      <c r="H49" s="2" t="s">
        <v>1304</v>
      </c>
      <c r="I49" s="2" t="s">
        <v>978</v>
      </c>
      <c r="J49" s="2" t="s">
        <v>1428</v>
      </c>
      <c r="K49" t="s">
        <v>571</v>
      </c>
      <c r="L49" t="s">
        <v>572</v>
      </c>
      <c r="M49" t="s">
        <v>573</v>
      </c>
      <c r="N49" s="7" t="s">
        <v>1555</v>
      </c>
    </row>
    <row r="50" spans="1:14" x14ac:dyDescent="0.3">
      <c r="A50" s="2" t="s">
        <v>198</v>
      </c>
      <c r="B50" s="2" t="s">
        <v>199</v>
      </c>
      <c r="C50" s="2" t="s">
        <v>1056</v>
      </c>
      <c r="D50" s="2" t="s">
        <v>200</v>
      </c>
      <c r="E50" s="2" t="s">
        <v>12</v>
      </c>
      <c r="F50" s="2" t="s">
        <v>201</v>
      </c>
      <c r="G50" s="2" t="s">
        <v>1182</v>
      </c>
      <c r="H50" s="2" t="s">
        <v>1305</v>
      </c>
      <c r="I50" s="2" t="s">
        <v>967</v>
      </c>
      <c r="J50" s="2" t="s">
        <v>1429</v>
      </c>
      <c r="K50" t="s">
        <v>834</v>
      </c>
      <c r="L50" t="s">
        <v>835</v>
      </c>
      <c r="M50" t="s">
        <v>836</v>
      </c>
      <c r="N50" s="7" t="s">
        <v>1556</v>
      </c>
    </row>
    <row r="51" spans="1:14" x14ac:dyDescent="0.3">
      <c r="A51" s="2" t="s">
        <v>202</v>
      </c>
      <c r="B51" s="2" t="s">
        <v>203</v>
      </c>
      <c r="C51" s="2" t="s">
        <v>1057</v>
      </c>
      <c r="D51" s="2" t="s">
        <v>204</v>
      </c>
      <c r="E51" s="2" t="s">
        <v>12</v>
      </c>
      <c r="F51" s="2" t="s">
        <v>205</v>
      </c>
      <c r="G51" s="2" t="s">
        <v>1183</v>
      </c>
      <c r="H51" s="2" t="s">
        <v>1306</v>
      </c>
      <c r="I51" s="2" t="s">
        <v>936</v>
      </c>
      <c r="J51" s="2" t="s">
        <v>1430</v>
      </c>
      <c r="K51" t="s">
        <v>652</v>
      </c>
      <c r="L51" t="s">
        <v>653</v>
      </c>
      <c r="M51" t="s">
        <v>654</v>
      </c>
      <c r="N51" s="7" t="s">
        <v>1557</v>
      </c>
    </row>
    <row r="52" spans="1:14" x14ac:dyDescent="0.3">
      <c r="A52" s="2" t="s">
        <v>206</v>
      </c>
      <c r="B52" s="2" t="s">
        <v>207</v>
      </c>
      <c r="C52" s="2" t="s">
        <v>1058</v>
      </c>
      <c r="D52" s="2" t="s">
        <v>208</v>
      </c>
      <c r="E52" s="2" t="s">
        <v>7</v>
      </c>
      <c r="F52" s="2" t="s">
        <v>209</v>
      </c>
      <c r="G52" s="2" t="s">
        <v>1184</v>
      </c>
      <c r="H52" s="2" t="s">
        <v>1307</v>
      </c>
      <c r="I52" s="2" t="s">
        <v>907</v>
      </c>
      <c r="J52" s="2" t="s">
        <v>1431</v>
      </c>
      <c r="K52" t="s">
        <v>831</v>
      </c>
      <c r="L52" t="s">
        <v>832</v>
      </c>
      <c r="M52" t="s">
        <v>833</v>
      </c>
      <c r="N52" s="7" t="s">
        <v>1558</v>
      </c>
    </row>
    <row r="53" spans="1:14" x14ac:dyDescent="0.3">
      <c r="A53" s="2" t="s">
        <v>210</v>
      </c>
      <c r="B53" s="2" t="s">
        <v>211</v>
      </c>
      <c r="C53" s="2" t="s">
        <v>1059</v>
      </c>
      <c r="D53" s="2" t="s">
        <v>212</v>
      </c>
      <c r="E53" s="2" t="s">
        <v>7</v>
      </c>
      <c r="F53" s="2" t="s">
        <v>213</v>
      </c>
      <c r="G53" s="2" t="s">
        <v>1185</v>
      </c>
      <c r="H53" s="2" t="s">
        <v>1308</v>
      </c>
      <c r="I53" s="2" t="s">
        <v>958</v>
      </c>
      <c r="J53" s="2" t="s">
        <v>1432</v>
      </c>
      <c r="K53" t="s">
        <v>577</v>
      </c>
      <c r="L53" t="s">
        <v>578</v>
      </c>
      <c r="M53" t="s">
        <v>579</v>
      </c>
      <c r="N53" s="7" t="s">
        <v>1559</v>
      </c>
    </row>
    <row r="54" spans="1:14" x14ac:dyDescent="0.3">
      <c r="A54" s="2" t="s">
        <v>214</v>
      </c>
      <c r="B54" s="2" t="s">
        <v>215</v>
      </c>
      <c r="C54" s="2" t="s">
        <v>1060</v>
      </c>
      <c r="D54" s="2" t="s">
        <v>216</v>
      </c>
      <c r="E54" s="2" t="s">
        <v>12</v>
      </c>
      <c r="F54" s="2" t="s">
        <v>217</v>
      </c>
      <c r="G54" s="2" t="s">
        <v>1186</v>
      </c>
      <c r="H54" s="2" t="s">
        <v>1309</v>
      </c>
      <c r="I54" s="2" t="s">
        <v>964</v>
      </c>
      <c r="J54" s="2" t="s">
        <v>1433</v>
      </c>
      <c r="K54" t="s">
        <v>544</v>
      </c>
      <c r="L54" t="s">
        <v>545</v>
      </c>
      <c r="M54" t="s">
        <v>546</v>
      </c>
      <c r="N54" s="7" t="s">
        <v>1560</v>
      </c>
    </row>
    <row r="55" spans="1:14" x14ac:dyDescent="0.3">
      <c r="A55" s="2" t="s">
        <v>218</v>
      </c>
      <c r="B55" s="2" t="s">
        <v>219</v>
      </c>
      <c r="C55" s="2" t="s">
        <v>1061</v>
      </c>
      <c r="D55" s="2" t="s">
        <v>220</v>
      </c>
      <c r="E55" s="2" t="s">
        <v>12</v>
      </c>
      <c r="F55" s="2" t="s">
        <v>221</v>
      </c>
      <c r="G55" s="2" t="s">
        <v>1187</v>
      </c>
      <c r="H55" s="2" t="s">
        <v>1310</v>
      </c>
      <c r="I55" s="2" t="s">
        <v>970</v>
      </c>
      <c r="J55" s="2" t="s">
        <v>1434</v>
      </c>
      <c r="K55" t="s">
        <v>780</v>
      </c>
      <c r="L55" t="s">
        <v>781</v>
      </c>
      <c r="M55" t="s">
        <v>782</v>
      </c>
      <c r="N55" s="7" t="s">
        <v>1561</v>
      </c>
    </row>
    <row r="56" spans="1:14" x14ac:dyDescent="0.3">
      <c r="A56" s="2" t="s">
        <v>222</v>
      </c>
      <c r="B56" s="2" t="s">
        <v>223</v>
      </c>
      <c r="C56" s="2" t="s">
        <v>1062</v>
      </c>
      <c r="D56" s="2" t="s">
        <v>224</v>
      </c>
      <c r="E56" s="2" t="s">
        <v>7</v>
      </c>
      <c r="F56" s="2" t="s">
        <v>225</v>
      </c>
      <c r="G56" s="2" t="s">
        <v>1188</v>
      </c>
      <c r="H56" s="2" t="s">
        <v>1311</v>
      </c>
      <c r="I56" s="2" t="s">
        <v>884</v>
      </c>
      <c r="J56" s="2" t="s">
        <v>1435</v>
      </c>
      <c r="K56" t="s">
        <v>748</v>
      </c>
      <c r="L56" t="s">
        <v>749</v>
      </c>
      <c r="M56" t="s">
        <v>750</v>
      </c>
      <c r="N56" s="7" t="s">
        <v>1562</v>
      </c>
    </row>
    <row r="57" spans="1:14" x14ac:dyDescent="0.3">
      <c r="A57" s="2" t="s">
        <v>226</v>
      </c>
      <c r="B57" s="2" t="s">
        <v>227</v>
      </c>
      <c r="C57" s="2" t="s">
        <v>1063</v>
      </c>
      <c r="D57" s="2" t="s">
        <v>228</v>
      </c>
      <c r="E57" s="2" t="s">
        <v>12</v>
      </c>
      <c r="F57" s="2" t="s">
        <v>229</v>
      </c>
      <c r="G57" s="2" t="s">
        <v>1189</v>
      </c>
      <c r="H57" s="2" t="s">
        <v>1312</v>
      </c>
      <c r="I57" s="2" t="s">
        <v>912</v>
      </c>
      <c r="J57" s="2" t="s">
        <v>1436</v>
      </c>
      <c r="K57" t="s">
        <v>616</v>
      </c>
      <c r="L57" t="s">
        <v>617</v>
      </c>
      <c r="M57" t="s">
        <v>618</v>
      </c>
      <c r="N57" s="7" t="s">
        <v>1563</v>
      </c>
    </row>
    <row r="58" spans="1:14" x14ac:dyDescent="0.3">
      <c r="A58" s="2" t="s">
        <v>230</v>
      </c>
      <c r="B58" s="2" t="s">
        <v>231</v>
      </c>
      <c r="C58" s="2" t="s">
        <v>1064</v>
      </c>
      <c r="D58" s="2" t="s">
        <v>232</v>
      </c>
      <c r="E58" s="2" t="s">
        <v>12</v>
      </c>
      <c r="F58" s="2" t="s">
        <v>233</v>
      </c>
      <c r="G58" t="s">
        <v>1255</v>
      </c>
      <c r="H58" t="s">
        <v>1254</v>
      </c>
      <c r="I58" s="2" t="s">
        <v>911</v>
      </c>
      <c r="J58" s="2" t="s">
        <v>1437</v>
      </c>
      <c r="K58" t="s">
        <v>622</v>
      </c>
      <c r="L58" t="s">
        <v>623</v>
      </c>
      <c r="M58" t="s">
        <v>624</v>
      </c>
      <c r="N58" s="7" t="s">
        <v>1564</v>
      </c>
    </row>
    <row r="59" spans="1:14" x14ac:dyDescent="0.3">
      <c r="A59" s="2" t="s">
        <v>234</v>
      </c>
      <c r="B59" s="2" t="s">
        <v>235</v>
      </c>
      <c r="C59" s="2" t="s">
        <v>1065</v>
      </c>
      <c r="D59" s="2" t="s">
        <v>236</v>
      </c>
      <c r="E59" s="2" t="s">
        <v>7</v>
      </c>
      <c r="F59" s="2" t="s">
        <v>237</v>
      </c>
      <c r="G59" s="2" t="s">
        <v>1153</v>
      </c>
      <c r="H59" s="2" t="s">
        <v>1313</v>
      </c>
      <c r="I59" s="2" t="s">
        <v>891</v>
      </c>
      <c r="J59" s="2" t="s">
        <v>1438</v>
      </c>
      <c r="K59" t="s">
        <v>795</v>
      </c>
      <c r="L59" t="s">
        <v>796</v>
      </c>
      <c r="M59" t="s">
        <v>797</v>
      </c>
      <c r="N59" s="7" t="s">
        <v>1565</v>
      </c>
    </row>
    <row r="60" spans="1:14" x14ac:dyDescent="0.3">
      <c r="A60" s="2" t="s">
        <v>238</v>
      </c>
      <c r="B60" s="2" t="s">
        <v>239</v>
      </c>
      <c r="C60" s="2" t="s">
        <v>1066</v>
      </c>
      <c r="D60" s="2" t="s">
        <v>240</v>
      </c>
      <c r="E60" s="2" t="s">
        <v>7</v>
      </c>
      <c r="F60" s="2" t="s">
        <v>241</v>
      </c>
      <c r="G60" s="2" t="s">
        <v>1190</v>
      </c>
      <c r="H60" s="2" t="s">
        <v>1314</v>
      </c>
      <c r="I60" s="2" t="s">
        <v>886</v>
      </c>
      <c r="J60" s="2" t="s">
        <v>1439</v>
      </c>
      <c r="K60" t="s">
        <v>646</v>
      </c>
      <c r="L60" t="s">
        <v>647</v>
      </c>
      <c r="M60" t="s">
        <v>648</v>
      </c>
      <c r="N60" s="7" t="s">
        <v>1566</v>
      </c>
    </row>
    <row r="61" spans="1:14" x14ac:dyDescent="0.3">
      <c r="A61" s="2" t="s">
        <v>242</v>
      </c>
      <c r="B61" s="2" t="s">
        <v>243</v>
      </c>
      <c r="C61" s="2" t="s">
        <v>1067</v>
      </c>
      <c r="D61" s="2" t="s">
        <v>244</v>
      </c>
      <c r="E61" s="2" t="s">
        <v>7</v>
      </c>
      <c r="F61" s="2" t="s">
        <v>245</v>
      </c>
      <c r="G61" s="2" t="s">
        <v>1191</v>
      </c>
      <c r="H61" s="2" t="s">
        <v>1315</v>
      </c>
      <c r="I61" s="2" t="s">
        <v>940</v>
      </c>
      <c r="J61" s="2" t="s">
        <v>1440</v>
      </c>
      <c r="K61" t="s">
        <v>864</v>
      </c>
      <c r="L61" t="s">
        <v>865</v>
      </c>
      <c r="M61" t="s">
        <v>866</v>
      </c>
      <c r="N61" s="7" t="s">
        <v>1567</v>
      </c>
    </row>
    <row r="62" spans="1:14" x14ac:dyDescent="0.3">
      <c r="A62" s="2" t="s">
        <v>246</v>
      </c>
      <c r="B62" s="2" t="s">
        <v>247</v>
      </c>
      <c r="C62" s="2" t="s">
        <v>1068</v>
      </c>
      <c r="D62" s="2" t="s">
        <v>248</v>
      </c>
      <c r="E62" s="2" t="s">
        <v>12</v>
      </c>
      <c r="F62" s="2" t="s">
        <v>249</v>
      </c>
      <c r="G62" s="2" t="s">
        <v>1192</v>
      </c>
      <c r="H62" s="2" t="s">
        <v>1316</v>
      </c>
      <c r="I62" s="2" t="s">
        <v>983</v>
      </c>
      <c r="J62" s="2" t="s">
        <v>1441</v>
      </c>
      <c r="K62" t="s">
        <v>643</v>
      </c>
      <c r="L62" t="s">
        <v>644</v>
      </c>
      <c r="M62" t="s">
        <v>645</v>
      </c>
      <c r="N62" s="7" t="s">
        <v>1568</v>
      </c>
    </row>
    <row r="63" spans="1:14" x14ac:dyDescent="0.3">
      <c r="A63" s="2" t="s">
        <v>250</v>
      </c>
      <c r="B63" s="2" t="s">
        <v>251</v>
      </c>
      <c r="C63" s="2" t="s">
        <v>1069</v>
      </c>
      <c r="D63" s="2" t="s">
        <v>252</v>
      </c>
      <c r="E63" s="2" t="s">
        <v>12</v>
      </c>
      <c r="F63" s="2" t="s">
        <v>253</v>
      </c>
      <c r="G63" s="2" t="s">
        <v>1193</v>
      </c>
      <c r="H63" s="2" t="s">
        <v>1317</v>
      </c>
      <c r="I63" s="2" t="s">
        <v>929</v>
      </c>
      <c r="J63" s="2" t="s">
        <v>1442</v>
      </c>
      <c r="K63" t="s">
        <v>697</v>
      </c>
      <c r="L63" t="s">
        <v>698</v>
      </c>
      <c r="M63" t="s">
        <v>699</v>
      </c>
      <c r="N63" s="7" t="s">
        <v>1569</v>
      </c>
    </row>
    <row r="64" spans="1:14" x14ac:dyDescent="0.3">
      <c r="A64" s="2" t="s">
        <v>254</v>
      </c>
      <c r="B64" s="2" t="s">
        <v>255</v>
      </c>
      <c r="C64" s="2" t="s">
        <v>1070</v>
      </c>
      <c r="D64" s="2" t="s">
        <v>256</v>
      </c>
      <c r="E64" s="2" t="s">
        <v>7</v>
      </c>
      <c r="F64" s="2" t="s">
        <v>257</v>
      </c>
      <c r="G64" s="2" t="s">
        <v>1153</v>
      </c>
      <c r="H64" s="2" t="s">
        <v>1318</v>
      </c>
      <c r="I64" s="2" t="s">
        <v>990</v>
      </c>
      <c r="J64" s="2" t="s">
        <v>1443</v>
      </c>
      <c r="K64" t="s">
        <v>562</v>
      </c>
      <c r="L64" t="s">
        <v>563</v>
      </c>
      <c r="M64" t="s">
        <v>564</v>
      </c>
      <c r="N64" s="7" t="s">
        <v>1570</v>
      </c>
    </row>
    <row r="65" spans="1:14" x14ac:dyDescent="0.3">
      <c r="A65" s="2" t="s">
        <v>258</v>
      </c>
      <c r="B65" s="2" t="s">
        <v>259</v>
      </c>
      <c r="C65" s="2" t="s">
        <v>1071</v>
      </c>
      <c r="D65" s="2" t="s">
        <v>260</v>
      </c>
      <c r="E65" s="2" t="s">
        <v>7</v>
      </c>
      <c r="F65" s="2" t="s">
        <v>261</v>
      </c>
      <c r="G65" s="2" t="s">
        <v>1194</v>
      </c>
      <c r="H65" s="2" t="s">
        <v>1319</v>
      </c>
      <c r="I65" s="2" t="s">
        <v>888</v>
      </c>
      <c r="J65" s="2" t="s">
        <v>1444</v>
      </c>
      <c r="K65" t="s">
        <v>613</v>
      </c>
      <c r="L65" t="s">
        <v>614</v>
      </c>
      <c r="M65" t="s">
        <v>615</v>
      </c>
      <c r="N65" s="7" t="s">
        <v>1571</v>
      </c>
    </row>
    <row r="66" spans="1:14" x14ac:dyDescent="0.3">
      <c r="A66" s="2" t="s">
        <v>262</v>
      </c>
      <c r="B66" s="2" t="s">
        <v>263</v>
      </c>
      <c r="C66" s="2" t="s">
        <v>1072</v>
      </c>
      <c r="D66" s="2" t="s">
        <v>264</v>
      </c>
      <c r="E66" s="2" t="s">
        <v>12</v>
      </c>
      <c r="F66" s="2" t="s">
        <v>265</v>
      </c>
      <c r="G66" s="2" t="s">
        <v>1195</v>
      </c>
      <c r="H66" s="2" t="s">
        <v>1320</v>
      </c>
      <c r="I66" s="2" t="s">
        <v>942</v>
      </c>
      <c r="J66" s="2" t="s">
        <v>1445</v>
      </c>
      <c r="K66" t="s">
        <v>523</v>
      </c>
      <c r="L66" t="s">
        <v>524</v>
      </c>
      <c r="M66" t="s">
        <v>525</v>
      </c>
      <c r="N66" s="7" t="s">
        <v>1572</v>
      </c>
    </row>
    <row r="67" spans="1:14" x14ac:dyDescent="0.3">
      <c r="A67" s="2" t="s">
        <v>266</v>
      </c>
      <c r="B67" s="2" t="s">
        <v>267</v>
      </c>
      <c r="C67" s="2" t="s">
        <v>1073</v>
      </c>
      <c r="D67" s="2" t="s">
        <v>268</v>
      </c>
      <c r="E67" s="2" t="s">
        <v>12</v>
      </c>
      <c r="F67" s="2" t="s">
        <v>269</v>
      </c>
      <c r="G67" s="2" t="s">
        <v>1196</v>
      </c>
      <c r="H67" s="2" t="s">
        <v>1321</v>
      </c>
      <c r="I67" s="2" t="s">
        <v>917</v>
      </c>
      <c r="J67" s="2" t="s">
        <v>1446</v>
      </c>
      <c r="K67" t="s">
        <v>550</v>
      </c>
      <c r="L67" t="s">
        <v>551</v>
      </c>
      <c r="M67" t="s">
        <v>552</v>
      </c>
      <c r="N67" s="7" t="s">
        <v>1573</v>
      </c>
    </row>
    <row r="68" spans="1:14" x14ac:dyDescent="0.3">
      <c r="A68" s="2" t="s">
        <v>270</v>
      </c>
      <c r="B68" s="2" t="s">
        <v>271</v>
      </c>
      <c r="C68" s="2" t="s">
        <v>1074</v>
      </c>
      <c r="D68" s="2" t="s">
        <v>272</v>
      </c>
      <c r="E68" s="2" t="s">
        <v>12</v>
      </c>
      <c r="F68" s="2" t="s">
        <v>273</v>
      </c>
      <c r="G68" s="2" t="s">
        <v>1197</v>
      </c>
      <c r="H68" s="2" t="s">
        <v>1322</v>
      </c>
      <c r="I68" s="2" t="s">
        <v>900</v>
      </c>
      <c r="J68" s="2" t="s">
        <v>1447</v>
      </c>
      <c r="K68" t="s">
        <v>858</v>
      </c>
      <c r="L68" t="s">
        <v>859</v>
      </c>
      <c r="M68" t="s">
        <v>860</v>
      </c>
      <c r="N68" s="7" t="s">
        <v>1574</v>
      </c>
    </row>
    <row r="69" spans="1:14" x14ac:dyDescent="0.3">
      <c r="A69" s="2" t="s">
        <v>274</v>
      </c>
      <c r="B69" s="2" t="s">
        <v>275</v>
      </c>
      <c r="C69" s="2" t="s">
        <v>1075</v>
      </c>
      <c r="D69" s="2" t="s">
        <v>276</v>
      </c>
      <c r="E69" s="2" t="s">
        <v>7</v>
      </c>
      <c r="F69" s="2" t="s">
        <v>277</v>
      </c>
      <c r="G69" s="2" t="s">
        <v>1198</v>
      </c>
      <c r="H69" s="2" t="s">
        <v>1323</v>
      </c>
      <c r="I69" s="2" t="s">
        <v>996</v>
      </c>
      <c r="J69" s="2" t="s">
        <v>1448</v>
      </c>
      <c r="K69" t="s">
        <v>526</v>
      </c>
      <c r="L69" t="s">
        <v>527</v>
      </c>
      <c r="M69" t="s">
        <v>528</v>
      </c>
      <c r="N69" s="7" t="s">
        <v>1575</v>
      </c>
    </row>
    <row r="70" spans="1:14" x14ac:dyDescent="0.3">
      <c r="A70" s="2" t="s">
        <v>278</v>
      </c>
      <c r="B70" s="2" t="s">
        <v>279</v>
      </c>
      <c r="C70" s="2" t="s">
        <v>1076</v>
      </c>
      <c r="D70" s="2" t="s">
        <v>280</v>
      </c>
      <c r="E70" s="2" t="s">
        <v>12</v>
      </c>
      <c r="F70" s="2" t="s">
        <v>281</v>
      </c>
      <c r="G70" s="2" t="s">
        <v>1199</v>
      </c>
      <c r="H70" s="2" t="s">
        <v>1324</v>
      </c>
      <c r="I70" s="2" t="s">
        <v>913</v>
      </c>
      <c r="J70" s="2" t="s">
        <v>1449</v>
      </c>
      <c r="K70" t="s">
        <v>583</v>
      </c>
      <c r="L70" t="s">
        <v>584</v>
      </c>
      <c r="M70" t="s">
        <v>585</v>
      </c>
      <c r="N70" s="7" t="s">
        <v>1576</v>
      </c>
    </row>
    <row r="71" spans="1:14" x14ac:dyDescent="0.3">
      <c r="A71" s="2" t="s">
        <v>282</v>
      </c>
      <c r="B71" s="2" t="s">
        <v>283</v>
      </c>
      <c r="C71" s="2" t="s">
        <v>1077</v>
      </c>
      <c r="D71" s="2" t="s">
        <v>284</v>
      </c>
      <c r="E71" s="2" t="s">
        <v>12</v>
      </c>
      <c r="F71" s="2" t="s">
        <v>285</v>
      </c>
      <c r="G71" s="2" t="s">
        <v>1200</v>
      </c>
      <c r="H71" s="2" t="s">
        <v>1325</v>
      </c>
      <c r="I71" s="2" t="s">
        <v>927</v>
      </c>
      <c r="J71" s="2" t="s">
        <v>1450</v>
      </c>
      <c r="K71" t="s">
        <v>589</v>
      </c>
      <c r="L71" t="s">
        <v>590</v>
      </c>
      <c r="M71" t="s">
        <v>591</v>
      </c>
      <c r="N71" s="7" t="s">
        <v>1577</v>
      </c>
    </row>
    <row r="72" spans="1:14" x14ac:dyDescent="0.3">
      <c r="A72" s="2" t="s">
        <v>286</v>
      </c>
      <c r="B72" s="2" t="s">
        <v>287</v>
      </c>
      <c r="C72" s="2" t="s">
        <v>1078</v>
      </c>
      <c r="D72" s="2" t="s">
        <v>288</v>
      </c>
      <c r="E72" s="2" t="s">
        <v>12</v>
      </c>
      <c r="F72" s="2" t="s">
        <v>289</v>
      </c>
      <c r="G72" s="2" t="s">
        <v>1201</v>
      </c>
      <c r="H72" s="2" t="s">
        <v>1326</v>
      </c>
      <c r="I72" s="2" t="s">
        <v>972</v>
      </c>
      <c r="J72" s="2" t="s">
        <v>1451</v>
      </c>
      <c r="K72" t="s">
        <v>556</v>
      </c>
      <c r="L72" t="s">
        <v>557</v>
      </c>
      <c r="M72" t="s">
        <v>558</v>
      </c>
      <c r="N72" s="7" t="s">
        <v>1578</v>
      </c>
    </row>
    <row r="73" spans="1:14" x14ac:dyDescent="0.3">
      <c r="A73" s="2" t="s">
        <v>290</v>
      </c>
      <c r="B73" s="2" t="s">
        <v>291</v>
      </c>
      <c r="C73" s="2" t="s">
        <v>1079</v>
      </c>
      <c r="D73" s="2" t="s">
        <v>292</v>
      </c>
      <c r="E73" s="2" t="s">
        <v>12</v>
      </c>
      <c r="F73" s="2" t="s">
        <v>293</v>
      </c>
      <c r="G73" t="s">
        <v>1257</v>
      </c>
      <c r="H73" t="s">
        <v>1256</v>
      </c>
      <c r="I73" s="2" t="s">
        <v>984</v>
      </c>
      <c r="J73" s="2" t="s">
        <v>1452</v>
      </c>
      <c r="K73" t="s">
        <v>655</v>
      </c>
      <c r="L73" t="s">
        <v>656</v>
      </c>
      <c r="M73" t="s">
        <v>657</v>
      </c>
      <c r="N73" s="7" t="s">
        <v>1579</v>
      </c>
    </row>
    <row r="74" spans="1:14" x14ac:dyDescent="0.3">
      <c r="A74" s="2" t="s">
        <v>294</v>
      </c>
      <c r="B74" s="2" t="s">
        <v>295</v>
      </c>
      <c r="C74" s="2" t="s">
        <v>1080</v>
      </c>
      <c r="D74" s="2" t="s">
        <v>296</v>
      </c>
      <c r="E74" s="2" t="s">
        <v>7</v>
      </c>
      <c r="F74" s="2" t="s">
        <v>297</v>
      </c>
      <c r="G74" s="2" t="s">
        <v>1202</v>
      </c>
      <c r="H74" s="2" t="s">
        <v>1327</v>
      </c>
      <c r="I74" s="2" t="s">
        <v>883</v>
      </c>
      <c r="J74" s="2" t="s">
        <v>1453</v>
      </c>
      <c r="K74" t="s">
        <v>733</v>
      </c>
      <c r="L74" t="s">
        <v>734</v>
      </c>
      <c r="M74" t="s">
        <v>735</v>
      </c>
      <c r="N74" s="7" t="s">
        <v>1580</v>
      </c>
    </row>
    <row r="75" spans="1:14" x14ac:dyDescent="0.3">
      <c r="A75" s="2" t="s">
        <v>298</v>
      </c>
      <c r="B75" s="2" t="s">
        <v>299</v>
      </c>
      <c r="C75" s="2" t="s">
        <v>1081</v>
      </c>
      <c r="D75" s="2" t="s">
        <v>300</v>
      </c>
      <c r="E75" s="2" t="s">
        <v>7</v>
      </c>
      <c r="F75" s="2" t="s">
        <v>301</v>
      </c>
      <c r="G75" s="2" t="s">
        <v>1203</v>
      </c>
      <c r="H75" s="2" t="s">
        <v>1328</v>
      </c>
      <c r="I75" s="2" t="s">
        <v>920</v>
      </c>
      <c r="J75" s="2" t="s">
        <v>1454</v>
      </c>
      <c r="K75" t="s">
        <v>703</v>
      </c>
      <c r="L75" t="s">
        <v>704</v>
      </c>
      <c r="M75" t="s">
        <v>705</v>
      </c>
      <c r="N75" s="7" t="s">
        <v>1581</v>
      </c>
    </row>
    <row r="76" spans="1:14" x14ac:dyDescent="0.3">
      <c r="A76" s="2" t="s">
        <v>302</v>
      </c>
      <c r="B76" s="2" t="s">
        <v>303</v>
      </c>
      <c r="C76" s="2" t="s">
        <v>1082</v>
      </c>
      <c r="D76" s="2" t="s">
        <v>304</v>
      </c>
      <c r="E76" s="2" t="s">
        <v>12</v>
      </c>
      <c r="F76" s="2" t="s">
        <v>305</v>
      </c>
      <c r="G76" s="2" t="s">
        <v>1204</v>
      </c>
      <c r="H76" s="2" t="s">
        <v>1329</v>
      </c>
      <c r="I76" s="2" t="s">
        <v>947</v>
      </c>
      <c r="J76" s="2" t="s">
        <v>1455</v>
      </c>
      <c r="K76" t="s">
        <v>742</v>
      </c>
      <c r="L76" t="s">
        <v>743</v>
      </c>
      <c r="M76" t="s">
        <v>744</v>
      </c>
      <c r="N76" s="7" t="s">
        <v>1582</v>
      </c>
    </row>
    <row r="77" spans="1:14" x14ac:dyDescent="0.3">
      <c r="A77" s="2" t="s">
        <v>306</v>
      </c>
      <c r="B77" s="2" t="s">
        <v>307</v>
      </c>
      <c r="C77" s="2" t="s">
        <v>1083</v>
      </c>
      <c r="D77" s="2" t="s">
        <v>308</v>
      </c>
      <c r="E77" s="2" t="s">
        <v>12</v>
      </c>
      <c r="F77" s="2" t="s">
        <v>309</v>
      </c>
      <c r="G77" s="2" t="s">
        <v>1205</v>
      </c>
      <c r="H77" s="2" t="s">
        <v>1330</v>
      </c>
      <c r="I77" s="2" t="s">
        <v>935</v>
      </c>
      <c r="J77" s="2" t="s">
        <v>1456</v>
      </c>
      <c r="K77" t="s">
        <v>745</v>
      </c>
      <c r="L77" t="s">
        <v>746</v>
      </c>
      <c r="M77" t="s">
        <v>747</v>
      </c>
      <c r="N77" s="7" t="s">
        <v>1583</v>
      </c>
    </row>
    <row r="78" spans="1:14" x14ac:dyDescent="0.3">
      <c r="A78" s="2" t="s">
        <v>310</v>
      </c>
      <c r="B78" s="2" t="s">
        <v>311</v>
      </c>
      <c r="C78" s="2" t="s">
        <v>1084</v>
      </c>
      <c r="D78" s="2" t="s">
        <v>312</v>
      </c>
      <c r="E78" s="2" t="s">
        <v>7</v>
      </c>
      <c r="F78" s="2" t="s">
        <v>313</v>
      </c>
      <c r="G78" s="2" t="e">
        <v>#N/A</v>
      </c>
      <c r="H78" s="2" t="s">
        <v>1331</v>
      </c>
      <c r="I78" s="2" t="s">
        <v>893</v>
      </c>
      <c r="J78" s="2" t="s">
        <v>1457</v>
      </c>
      <c r="K78" t="s">
        <v>715</v>
      </c>
      <c r="L78" t="s">
        <v>716</v>
      </c>
      <c r="M78" t="s">
        <v>717</v>
      </c>
      <c r="N78" s="7" t="s">
        <v>1584</v>
      </c>
    </row>
    <row r="79" spans="1:14" x14ac:dyDescent="0.3">
      <c r="A79" s="2" t="s">
        <v>314</v>
      </c>
      <c r="B79" s="2" t="s">
        <v>315</v>
      </c>
      <c r="C79" s="2" t="s">
        <v>1085</v>
      </c>
      <c r="D79" s="2" t="s">
        <v>284</v>
      </c>
      <c r="E79" s="2" t="s">
        <v>7</v>
      </c>
      <c r="F79" s="2" t="s">
        <v>316</v>
      </c>
      <c r="G79" s="2" t="e">
        <v>#N/A</v>
      </c>
      <c r="H79" s="2" t="s">
        <v>1332</v>
      </c>
      <c r="I79" s="2" t="s">
        <v>886</v>
      </c>
      <c r="J79" s="2" t="s">
        <v>1458</v>
      </c>
      <c r="K79" t="s">
        <v>592</v>
      </c>
      <c r="L79" t="s">
        <v>593</v>
      </c>
      <c r="M79" t="s">
        <v>594</v>
      </c>
      <c r="N79" s="7" t="s">
        <v>1585</v>
      </c>
    </row>
    <row r="80" spans="1:14" x14ac:dyDescent="0.3">
      <c r="A80" s="2" t="s">
        <v>317</v>
      </c>
      <c r="B80" s="2" t="s">
        <v>318</v>
      </c>
      <c r="C80" s="2" t="s">
        <v>1086</v>
      </c>
      <c r="D80" s="2" t="s">
        <v>319</v>
      </c>
      <c r="E80" s="2" t="s">
        <v>12</v>
      </c>
      <c r="F80" s="2" t="s">
        <v>320</v>
      </c>
      <c r="G80" s="2" t="s">
        <v>1206</v>
      </c>
      <c r="H80" s="2" t="s">
        <v>1333</v>
      </c>
      <c r="I80" s="2" t="s">
        <v>1002</v>
      </c>
      <c r="J80" s="2" t="s">
        <v>1459</v>
      </c>
      <c r="K80" t="s">
        <v>804</v>
      </c>
      <c r="L80" t="s">
        <v>805</v>
      </c>
      <c r="M80" t="s">
        <v>806</v>
      </c>
      <c r="N80" s="7" t="s">
        <v>1586</v>
      </c>
    </row>
    <row r="81" spans="1:14" x14ac:dyDescent="0.3">
      <c r="A81" s="2" t="s">
        <v>321</v>
      </c>
      <c r="B81" s="2" t="s">
        <v>322</v>
      </c>
      <c r="C81" s="2" t="s">
        <v>1087</v>
      </c>
      <c r="D81" s="2" t="s">
        <v>323</v>
      </c>
      <c r="E81" s="2" t="s">
        <v>12</v>
      </c>
      <c r="F81" s="2" t="s">
        <v>324</v>
      </c>
      <c r="G81" s="2" t="s">
        <v>1207</v>
      </c>
      <c r="H81" s="2" t="s">
        <v>1334</v>
      </c>
      <c r="I81" s="2" t="s">
        <v>905</v>
      </c>
      <c r="J81" s="2" t="s">
        <v>1460</v>
      </c>
      <c r="K81" t="s">
        <v>739</v>
      </c>
      <c r="L81" t="s">
        <v>740</v>
      </c>
      <c r="M81" t="s">
        <v>741</v>
      </c>
      <c r="N81" s="7" t="s">
        <v>1587</v>
      </c>
    </row>
    <row r="82" spans="1:14" x14ac:dyDescent="0.3">
      <c r="A82" s="2" t="s">
        <v>325</v>
      </c>
      <c r="B82" s="2" t="s">
        <v>326</v>
      </c>
      <c r="C82" s="2" t="s">
        <v>1088</v>
      </c>
      <c r="D82" s="2" t="s">
        <v>327</v>
      </c>
      <c r="E82" s="2" t="s">
        <v>12</v>
      </c>
      <c r="F82" s="2" t="s">
        <v>328</v>
      </c>
      <c r="G82" s="2" t="s">
        <v>1208</v>
      </c>
      <c r="H82" s="2" t="s">
        <v>1335</v>
      </c>
      <c r="I82" s="2" t="s">
        <v>914</v>
      </c>
      <c r="J82" s="2" t="s">
        <v>1461</v>
      </c>
      <c r="K82" t="s">
        <v>694</v>
      </c>
      <c r="L82" t="s">
        <v>695</v>
      </c>
      <c r="M82" t="s">
        <v>696</v>
      </c>
      <c r="N82" s="7" t="s">
        <v>1588</v>
      </c>
    </row>
    <row r="83" spans="1:14" x14ac:dyDescent="0.3">
      <c r="A83" s="2" t="s">
        <v>329</v>
      </c>
      <c r="B83" s="2" t="s">
        <v>330</v>
      </c>
      <c r="C83" s="2" t="s">
        <v>1089</v>
      </c>
      <c r="D83" s="2" t="s">
        <v>331</v>
      </c>
      <c r="E83" s="2" t="s">
        <v>12</v>
      </c>
      <c r="F83" s="2" t="s">
        <v>332</v>
      </c>
      <c r="G83" s="2" t="s">
        <v>1209</v>
      </c>
      <c r="H83" s="2" t="s">
        <v>1336</v>
      </c>
      <c r="I83" s="2" t="s">
        <v>941</v>
      </c>
      <c r="J83" s="2" t="s">
        <v>1462</v>
      </c>
      <c r="K83" t="s">
        <v>855</v>
      </c>
      <c r="L83" t="s">
        <v>856</v>
      </c>
      <c r="M83" t="s">
        <v>857</v>
      </c>
      <c r="N83" s="7" t="s">
        <v>1589</v>
      </c>
    </row>
    <row r="84" spans="1:14" x14ac:dyDescent="0.3">
      <c r="A84" s="2" t="s">
        <v>333</v>
      </c>
      <c r="B84" s="2" t="s">
        <v>334</v>
      </c>
      <c r="C84" s="2" t="s">
        <v>1090</v>
      </c>
      <c r="D84" s="2" t="s">
        <v>335</v>
      </c>
      <c r="E84" s="2" t="s">
        <v>12</v>
      </c>
      <c r="F84" s="2" t="s">
        <v>336</v>
      </c>
      <c r="G84" s="2" t="s">
        <v>1210</v>
      </c>
      <c r="H84" s="2" t="s">
        <v>1337</v>
      </c>
      <c r="I84" s="2" t="s">
        <v>919</v>
      </c>
      <c r="J84" s="2" t="s">
        <v>1463</v>
      </c>
      <c r="K84" t="s">
        <v>760</v>
      </c>
      <c r="L84" t="s">
        <v>761</v>
      </c>
      <c r="M84" t="s">
        <v>762</v>
      </c>
      <c r="N84" s="7" t="s">
        <v>1590</v>
      </c>
    </row>
    <row r="85" spans="1:14" x14ac:dyDescent="0.3">
      <c r="A85" s="2" t="s">
        <v>337</v>
      </c>
      <c r="B85" s="2" t="s">
        <v>338</v>
      </c>
      <c r="C85" s="2" t="s">
        <v>1091</v>
      </c>
      <c r="D85" s="2" t="s">
        <v>339</v>
      </c>
      <c r="E85" s="2" t="s">
        <v>7</v>
      </c>
      <c r="F85" s="2" t="s">
        <v>340</v>
      </c>
      <c r="G85" s="2" t="s">
        <v>1211</v>
      </c>
      <c r="H85" s="2" t="s">
        <v>1338</v>
      </c>
      <c r="I85" s="2" t="s">
        <v>886</v>
      </c>
      <c r="J85" s="2" t="s">
        <v>1464</v>
      </c>
      <c r="K85" t="s">
        <v>508</v>
      </c>
      <c r="L85" t="s">
        <v>509</v>
      </c>
      <c r="M85" t="s">
        <v>510</v>
      </c>
      <c r="N85" s="7" t="s">
        <v>1591</v>
      </c>
    </row>
    <row r="86" spans="1:14" x14ac:dyDescent="0.3">
      <c r="A86" s="2" t="s">
        <v>341</v>
      </c>
      <c r="B86" s="2" t="s">
        <v>342</v>
      </c>
      <c r="C86" s="2" t="s">
        <v>1092</v>
      </c>
      <c r="D86" s="2" t="s">
        <v>343</v>
      </c>
      <c r="E86" s="2" t="s">
        <v>7</v>
      </c>
      <c r="F86" s="2" t="s">
        <v>344</v>
      </c>
      <c r="G86" s="2" t="s">
        <v>1212</v>
      </c>
      <c r="H86" s="2" t="s">
        <v>1339</v>
      </c>
      <c r="I86" s="2" t="s">
        <v>992</v>
      </c>
      <c r="J86" s="2" t="s">
        <v>1465</v>
      </c>
      <c r="K86" t="s">
        <v>565</v>
      </c>
      <c r="L86" t="s">
        <v>566</v>
      </c>
      <c r="M86" t="s">
        <v>567</v>
      </c>
      <c r="N86" s="7" t="s">
        <v>1592</v>
      </c>
    </row>
    <row r="87" spans="1:14" x14ac:dyDescent="0.3">
      <c r="A87" s="2" t="s">
        <v>345</v>
      </c>
      <c r="B87" s="2" t="s">
        <v>346</v>
      </c>
      <c r="C87" s="2" t="s">
        <v>1093</v>
      </c>
      <c r="D87" s="2" t="s">
        <v>347</v>
      </c>
      <c r="E87" s="2" t="s">
        <v>7</v>
      </c>
      <c r="F87" s="2" t="s">
        <v>348</v>
      </c>
      <c r="G87" s="2" t="s">
        <v>1213</v>
      </c>
      <c r="H87" s="2" t="s">
        <v>1340</v>
      </c>
      <c r="I87" s="2" t="s">
        <v>957</v>
      </c>
      <c r="J87" s="2" t="s">
        <v>1466</v>
      </c>
      <c r="K87" t="s">
        <v>553</v>
      </c>
      <c r="L87" t="s">
        <v>554</v>
      </c>
      <c r="M87" t="s">
        <v>555</v>
      </c>
      <c r="N87" s="7" t="s">
        <v>1593</v>
      </c>
    </row>
    <row r="88" spans="1:14" x14ac:dyDescent="0.3">
      <c r="A88" s="2" t="s">
        <v>349</v>
      </c>
      <c r="B88" s="2" t="s">
        <v>350</v>
      </c>
      <c r="C88" s="2" t="s">
        <v>1094</v>
      </c>
      <c r="D88" s="2" t="s">
        <v>351</v>
      </c>
      <c r="E88" s="2" t="s">
        <v>12</v>
      </c>
      <c r="F88" s="2" t="s">
        <v>352</v>
      </c>
      <c r="G88" s="2" t="s">
        <v>1214</v>
      </c>
      <c r="H88" s="2" t="s">
        <v>1341</v>
      </c>
      <c r="I88" s="2" t="s">
        <v>944</v>
      </c>
      <c r="J88" s="2" t="s">
        <v>1467</v>
      </c>
      <c r="K88" t="s">
        <v>843</v>
      </c>
      <c r="L88" t="s">
        <v>844</v>
      </c>
      <c r="M88" t="s">
        <v>845</v>
      </c>
      <c r="N88" s="7" t="s">
        <v>1594</v>
      </c>
    </row>
    <row r="89" spans="1:14" x14ac:dyDescent="0.3">
      <c r="A89" s="2" t="s">
        <v>353</v>
      </c>
      <c r="B89" s="2" t="s">
        <v>354</v>
      </c>
      <c r="C89" s="2" t="s">
        <v>1095</v>
      </c>
      <c r="D89" s="2" t="s">
        <v>355</v>
      </c>
      <c r="E89" s="2" t="s">
        <v>12</v>
      </c>
      <c r="F89" s="2" t="s">
        <v>356</v>
      </c>
      <c r="G89" s="2" t="s">
        <v>1215</v>
      </c>
      <c r="H89" s="2" t="s">
        <v>1342</v>
      </c>
      <c r="I89" s="2" t="s">
        <v>949</v>
      </c>
      <c r="J89" s="2" t="s">
        <v>1468</v>
      </c>
      <c r="K89" t="s">
        <v>538</v>
      </c>
      <c r="L89" t="s">
        <v>539</v>
      </c>
      <c r="M89" t="s">
        <v>540</v>
      </c>
      <c r="N89" s="7" t="s">
        <v>1595</v>
      </c>
    </row>
    <row r="90" spans="1:14" x14ac:dyDescent="0.3">
      <c r="A90" s="2" t="s">
        <v>357</v>
      </c>
      <c r="B90" s="2" t="s">
        <v>358</v>
      </c>
      <c r="C90" s="2" t="s">
        <v>1096</v>
      </c>
      <c r="D90" s="2" t="s">
        <v>359</v>
      </c>
      <c r="E90" s="2" t="s">
        <v>12</v>
      </c>
      <c r="F90" s="2" t="s">
        <v>360</v>
      </c>
      <c r="G90" s="2" t="s">
        <v>1216</v>
      </c>
      <c r="H90" s="2" t="s">
        <v>1343</v>
      </c>
      <c r="I90" s="2" t="s">
        <v>991</v>
      </c>
      <c r="J90" s="2" t="s">
        <v>1469</v>
      </c>
      <c r="K90" t="s">
        <v>619</v>
      </c>
      <c r="L90" t="s">
        <v>620</v>
      </c>
      <c r="M90" t="s">
        <v>621</v>
      </c>
      <c r="N90" s="7" t="s">
        <v>1596</v>
      </c>
    </row>
    <row r="91" spans="1:14" x14ac:dyDescent="0.3">
      <c r="A91" s="2" t="s">
        <v>361</v>
      </c>
      <c r="B91" s="2" t="s">
        <v>362</v>
      </c>
      <c r="C91" s="2" t="s">
        <v>1097</v>
      </c>
      <c r="D91" s="2" t="s">
        <v>363</v>
      </c>
      <c r="E91" s="2" t="s">
        <v>12</v>
      </c>
      <c r="F91" s="2" t="s">
        <v>364</v>
      </c>
      <c r="G91" s="2" t="s">
        <v>1217</v>
      </c>
      <c r="H91" s="2" t="s">
        <v>1344</v>
      </c>
      <c r="I91" s="2" t="s">
        <v>923</v>
      </c>
      <c r="J91" s="2" t="s">
        <v>1470</v>
      </c>
      <c r="K91" t="s">
        <v>813</v>
      </c>
      <c r="L91" t="s">
        <v>814</v>
      </c>
      <c r="M91" t="s">
        <v>815</v>
      </c>
      <c r="N91" s="7" t="s">
        <v>1597</v>
      </c>
    </row>
    <row r="92" spans="1:14" x14ac:dyDescent="0.3">
      <c r="A92" s="2" t="s">
        <v>365</v>
      </c>
      <c r="B92" s="2" t="s">
        <v>366</v>
      </c>
      <c r="C92" s="2" t="s">
        <v>1098</v>
      </c>
      <c r="D92" s="2" t="s">
        <v>367</v>
      </c>
      <c r="E92" s="2" t="s">
        <v>12</v>
      </c>
      <c r="F92" s="2" t="s">
        <v>368</v>
      </c>
      <c r="G92" s="2" t="s">
        <v>1218</v>
      </c>
      <c r="H92" s="2" t="s">
        <v>1345</v>
      </c>
      <c r="I92" s="2" t="s">
        <v>965</v>
      </c>
      <c r="J92" s="2" t="s">
        <v>1471</v>
      </c>
      <c r="K92" t="s">
        <v>667</v>
      </c>
      <c r="L92" t="s">
        <v>668</v>
      </c>
      <c r="M92" t="s">
        <v>669</v>
      </c>
      <c r="N92" s="7" t="s">
        <v>1598</v>
      </c>
    </row>
    <row r="93" spans="1:14" x14ac:dyDescent="0.3">
      <c r="A93" s="2" t="s">
        <v>369</v>
      </c>
      <c r="B93" s="2" t="s">
        <v>370</v>
      </c>
      <c r="C93" s="2" t="s">
        <v>1099</v>
      </c>
      <c r="D93" s="2" t="s">
        <v>371</v>
      </c>
      <c r="E93" s="2" t="s">
        <v>12</v>
      </c>
      <c r="F93" s="2" t="s">
        <v>372</v>
      </c>
      <c r="G93" s="2" t="s">
        <v>1215</v>
      </c>
      <c r="H93" s="2" t="s">
        <v>1346</v>
      </c>
      <c r="I93" s="2" t="s">
        <v>886</v>
      </c>
      <c r="J93" s="2" t="s">
        <v>1472</v>
      </c>
      <c r="K93" t="s">
        <v>598</v>
      </c>
      <c r="L93" t="s">
        <v>599</v>
      </c>
      <c r="M93" t="s">
        <v>600</v>
      </c>
      <c r="N93" s="7" t="s">
        <v>1599</v>
      </c>
    </row>
    <row r="94" spans="1:14" x14ac:dyDescent="0.3">
      <c r="A94" s="2" t="s">
        <v>373</v>
      </c>
      <c r="B94" s="2" t="s">
        <v>374</v>
      </c>
      <c r="C94" s="2" t="s">
        <v>1100</v>
      </c>
      <c r="D94" s="2" t="s">
        <v>375</v>
      </c>
      <c r="E94" s="2" t="s">
        <v>12</v>
      </c>
      <c r="F94" s="2" t="s">
        <v>376</v>
      </c>
      <c r="G94" s="2" t="s">
        <v>1219</v>
      </c>
      <c r="H94" s="2" t="s">
        <v>1347</v>
      </c>
      <c r="I94" s="2" t="s">
        <v>945</v>
      </c>
      <c r="J94" s="2" t="s">
        <v>1473</v>
      </c>
      <c r="K94" t="s">
        <v>789</v>
      </c>
      <c r="L94" t="s">
        <v>790</v>
      </c>
      <c r="M94" t="s">
        <v>791</v>
      </c>
      <c r="N94" s="7" t="s">
        <v>1600</v>
      </c>
    </row>
    <row r="95" spans="1:14" x14ac:dyDescent="0.3">
      <c r="A95" s="2" t="s">
        <v>377</v>
      </c>
      <c r="B95" s="2" t="s">
        <v>378</v>
      </c>
      <c r="C95" s="2" t="s">
        <v>1101</v>
      </c>
      <c r="D95" s="2" t="s">
        <v>379</v>
      </c>
      <c r="E95" s="2" t="s">
        <v>7</v>
      </c>
      <c r="F95" s="2" t="s">
        <v>380</v>
      </c>
      <c r="G95" s="2" t="s">
        <v>1153</v>
      </c>
      <c r="H95" s="2" t="s">
        <v>1348</v>
      </c>
      <c r="I95" s="2" t="s">
        <v>995</v>
      </c>
      <c r="J95" s="2" t="s">
        <v>1474</v>
      </c>
      <c r="K95" t="s">
        <v>625</v>
      </c>
      <c r="L95" t="s">
        <v>626</v>
      </c>
      <c r="M95" t="s">
        <v>627</v>
      </c>
      <c r="N95" s="7" t="s">
        <v>1601</v>
      </c>
    </row>
    <row r="96" spans="1:14" x14ac:dyDescent="0.3">
      <c r="A96" s="2" t="s">
        <v>381</v>
      </c>
      <c r="B96" s="2" t="s">
        <v>382</v>
      </c>
      <c r="C96" s="2" t="s">
        <v>1102</v>
      </c>
      <c r="D96" s="2" t="s">
        <v>383</v>
      </c>
      <c r="E96" s="2" t="s">
        <v>12</v>
      </c>
      <c r="F96" s="2" t="s">
        <v>384</v>
      </c>
      <c r="G96" s="2" t="s">
        <v>1220</v>
      </c>
      <c r="H96" s="2" t="s">
        <v>1349</v>
      </c>
      <c r="I96" s="2" t="s">
        <v>928</v>
      </c>
      <c r="J96" s="2" t="s">
        <v>1475</v>
      </c>
      <c r="K96" t="s">
        <v>610</v>
      </c>
      <c r="L96" t="s">
        <v>611</v>
      </c>
      <c r="M96" t="s">
        <v>612</v>
      </c>
      <c r="N96" s="7" t="s">
        <v>1602</v>
      </c>
    </row>
    <row r="97" spans="1:14" x14ac:dyDescent="0.3">
      <c r="A97" s="2" t="s">
        <v>385</v>
      </c>
      <c r="B97" s="2" t="s">
        <v>386</v>
      </c>
      <c r="C97" s="2" t="s">
        <v>1103</v>
      </c>
      <c r="D97" s="2" t="s">
        <v>387</v>
      </c>
      <c r="E97" s="2" t="s">
        <v>7</v>
      </c>
      <c r="F97" s="2" t="s">
        <v>388</v>
      </c>
      <c r="G97" s="2" t="s">
        <v>1221</v>
      </c>
      <c r="H97" s="2" t="s">
        <v>1350</v>
      </c>
      <c r="I97" s="2" t="s">
        <v>961</v>
      </c>
      <c r="J97" s="2" t="s">
        <v>1476</v>
      </c>
      <c r="K97" t="s">
        <v>757</v>
      </c>
      <c r="L97" t="s">
        <v>758</v>
      </c>
      <c r="M97" t="s">
        <v>759</v>
      </c>
      <c r="N97" s="7" t="s">
        <v>1603</v>
      </c>
    </row>
    <row r="98" spans="1:14" x14ac:dyDescent="0.3">
      <c r="A98" s="2" t="s">
        <v>389</v>
      </c>
      <c r="B98" s="2" t="s">
        <v>390</v>
      </c>
      <c r="C98" s="2" t="s">
        <v>1104</v>
      </c>
      <c r="D98" s="2" t="s">
        <v>391</v>
      </c>
      <c r="E98" s="2" t="s">
        <v>12</v>
      </c>
      <c r="F98" s="2" t="s">
        <v>392</v>
      </c>
      <c r="G98" s="2" t="s">
        <v>1222</v>
      </c>
      <c r="H98" s="2" t="s">
        <v>1351</v>
      </c>
      <c r="I98" s="2" t="s">
        <v>976</v>
      </c>
      <c r="J98" s="2" t="s">
        <v>1477</v>
      </c>
      <c r="K98" t="s">
        <v>541</v>
      </c>
      <c r="L98" t="s">
        <v>542</v>
      </c>
      <c r="M98" t="s">
        <v>543</v>
      </c>
      <c r="N98" s="7" t="s">
        <v>1604</v>
      </c>
    </row>
    <row r="99" spans="1:14" x14ac:dyDescent="0.3">
      <c r="A99" s="2" t="s">
        <v>393</v>
      </c>
      <c r="B99" s="2" t="s">
        <v>394</v>
      </c>
      <c r="C99" s="2" t="s">
        <v>1105</v>
      </c>
      <c r="D99" s="2" t="s">
        <v>395</v>
      </c>
      <c r="E99" s="2" t="s">
        <v>7</v>
      </c>
      <c r="F99" s="2" t="s">
        <v>396</v>
      </c>
      <c r="G99" s="2" t="s">
        <v>1223</v>
      </c>
      <c r="H99" s="2" t="s">
        <v>1352</v>
      </c>
      <c r="I99" s="2" t="s">
        <v>975</v>
      </c>
      <c r="J99" s="2" t="s">
        <v>1478</v>
      </c>
      <c r="K99" t="s">
        <v>774</v>
      </c>
      <c r="L99" t="s">
        <v>775</v>
      </c>
      <c r="M99" t="s">
        <v>776</v>
      </c>
      <c r="N99" s="7" t="s">
        <v>1605</v>
      </c>
    </row>
    <row r="100" spans="1:14" x14ac:dyDescent="0.3">
      <c r="A100" s="2" t="s">
        <v>397</v>
      </c>
      <c r="B100" s="2" t="s">
        <v>398</v>
      </c>
      <c r="C100" s="2" t="s">
        <v>1106</v>
      </c>
      <c r="D100" s="2" t="s">
        <v>399</v>
      </c>
      <c r="E100" s="2" t="s">
        <v>12</v>
      </c>
      <c r="F100" s="2" t="s">
        <v>400</v>
      </c>
      <c r="G100" s="2" t="s">
        <v>1224</v>
      </c>
      <c r="H100" s="2" t="s">
        <v>1353</v>
      </c>
      <c r="I100" s="2" t="s">
        <v>922</v>
      </c>
      <c r="J100" s="2" t="s">
        <v>1479</v>
      </c>
      <c r="K100" t="s">
        <v>852</v>
      </c>
      <c r="L100" t="s">
        <v>853</v>
      </c>
      <c r="M100" t="s">
        <v>854</v>
      </c>
      <c r="N100" s="7" t="s">
        <v>1606</v>
      </c>
    </row>
    <row r="101" spans="1:14" x14ac:dyDescent="0.3">
      <c r="A101" s="2" t="s">
        <v>401</v>
      </c>
      <c r="B101" s="2" t="s">
        <v>402</v>
      </c>
      <c r="C101" s="2" t="s">
        <v>1107</v>
      </c>
      <c r="D101" s="2" t="s">
        <v>403</v>
      </c>
      <c r="E101" s="2" t="s">
        <v>7</v>
      </c>
      <c r="F101" s="2" t="s">
        <v>404</v>
      </c>
      <c r="G101" s="2" t="s">
        <v>1225</v>
      </c>
      <c r="H101" s="2" t="s">
        <v>1354</v>
      </c>
      <c r="I101" s="2" t="s">
        <v>882</v>
      </c>
      <c r="J101" s="2" t="s">
        <v>1480</v>
      </c>
      <c r="K101" t="s">
        <v>763</v>
      </c>
      <c r="L101" t="s">
        <v>764</v>
      </c>
      <c r="M101" t="s">
        <v>765</v>
      </c>
      <c r="N101" s="7" t="s">
        <v>1607</v>
      </c>
    </row>
    <row r="102" spans="1:14" x14ac:dyDescent="0.3">
      <c r="A102" s="2" t="s">
        <v>405</v>
      </c>
      <c r="B102" s="2" t="s">
        <v>406</v>
      </c>
      <c r="C102" s="2" t="s">
        <v>1108</v>
      </c>
      <c r="D102" s="2" t="s">
        <v>407</v>
      </c>
      <c r="E102" s="2" t="s">
        <v>12</v>
      </c>
      <c r="F102" s="2" t="s">
        <v>408</v>
      </c>
      <c r="G102" s="2" t="s">
        <v>1226</v>
      </c>
      <c r="H102" s="2" t="s">
        <v>1355</v>
      </c>
      <c r="I102" s="2" t="s">
        <v>962</v>
      </c>
      <c r="J102" s="2" t="s">
        <v>1481</v>
      </c>
      <c r="K102" t="s">
        <v>634</v>
      </c>
      <c r="L102" t="s">
        <v>635</v>
      </c>
      <c r="M102" t="s">
        <v>636</v>
      </c>
      <c r="N102" s="7" t="s">
        <v>1608</v>
      </c>
    </row>
    <row r="103" spans="1:14" x14ac:dyDescent="0.3">
      <c r="A103" s="2" t="s">
        <v>409</v>
      </c>
      <c r="B103" s="2" t="s">
        <v>410</v>
      </c>
      <c r="C103" s="2" t="s">
        <v>1109</v>
      </c>
      <c r="D103" s="2" t="s">
        <v>411</v>
      </c>
      <c r="E103" s="2" t="s">
        <v>7</v>
      </c>
      <c r="F103" s="2" t="s">
        <v>412</v>
      </c>
      <c r="G103" s="2" t="s">
        <v>1227</v>
      </c>
      <c r="H103" s="2" t="s">
        <v>1356</v>
      </c>
      <c r="I103" s="2" t="s">
        <v>938</v>
      </c>
      <c r="J103" s="2" t="s">
        <v>1482</v>
      </c>
      <c r="K103" t="s">
        <v>819</v>
      </c>
      <c r="L103" t="s">
        <v>820</v>
      </c>
      <c r="M103" t="s">
        <v>821</v>
      </c>
      <c r="N103" s="7" t="s">
        <v>1609</v>
      </c>
    </row>
    <row r="104" spans="1:14" x14ac:dyDescent="0.3">
      <c r="A104" s="2" t="s">
        <v>413</v>
      </c>
      <c r="B104" s="2" t="s">
        <v>414</v>
      </c>
      <c r="C104" s="2" t="s">
        <v>1110</v>
      </c>
      <c r="D104" s="2" t="s">
        <v>415</v>
      </c>
      <c r="E104" s="2" t="s">
        <v>7</v>
      </c>
      <c r="F104" s="2" t="s">
        <v>416</v>
      </c>
      <c r="G104" s="2" t="s">
        <v>1228</v>
      </c>
      <c r="H104" s="2" t="s">
        <v>1357</v>
      </c>
      <c r="I104" s="2" t="s">
        <v>980</v>
      </c>
      <c r="J104" s="2" t="s">
        <v>1483</v>
      </c>
      <c r="K104" t="s">
        <v>751</v>
      </c>
      <c r="L104" t="s">
        <v>752</v>
      </c>
      <c r="M104" t="s">
        <v>753</v>
      </c>
      <c r="N104" s="7" t="s">
        <v>1610</v>
      </c>
    </row>
    <row r="105" spans="1:14" x14ac:dyDescent="0.3">
      <c r="A105" s="2" t="s">
        <v>417</v>
      </c>
      <c r="B105" s="2" t="s">
        <v>418</v>
      </c>
      <c r="C105" s="2" t="s">
        <v>1111</v>
      </c>
      <c r="D105" s="2" t="s">
        <v>419</v>
      </c>
      <c r="E105" s="2" t="s">
        <v>12</v>
      </c>
      <c r="F105" s="2" t="s">
        <v>420</v>
      </c>
      <c r="G105" s="2" t="s">
        <v>1229</v>
      </c>
      <c r="H105" s="2" t="s">
        <v>1358</v>
      </c>
      <c r="I105" s="2" t="s">
        <v>882</v>
      </c>
      <c r="J105" s="2" t="s">
        <v>1484</v>
      </c>
      <c r="K105" t="s">
        <v>867</v>
      </c>
      <c r="L105" t="s">
        <v>868</v>
      </c>
      <c r="M105" t="s">
        <v>869</v>
      </c>
      <c r="N105" s="7" t="s">
        <v>1611</v>
      </c>
    </row>
    <row r="106" spans="1:14" x14ac:dyDescent="0.3">
      <c r="A106" s="2" t="s">
        <v>421</v>
      </c>
      <c r="B106" s="2" t="s">
        <v>422</v>
      </c>
      <c r="C106" s="2" t="s">
        <v>1112</v>
      </c>
      <c r="D106" s="2" t="s">
        <v>423</v>
      </c>
      <c r="E106" s="2" t="s">
        <v>7</v>
      </c>
      <c r="F106" s="2" t="s">
        <v>424</v>
      </c>
      <c r="G106" s="2" t="s">
        <v>1230</v>
      </c>
      <c r="H106" s="2" t="s">
        <v>1359</v>
      </c>
      <c r="I106" s="2" t="s">
        <v>998</v>
      </c>
      <c r="J106" s="2" t="s">
        <v>1485</v>
      </c>
      <c r="K106" t="s">
        <v>816</v>
      </c>
      <c r="L106" t="s">
        <v>817</v>
      </c>
      <c r="M106" t="s">
        <v>818</v>
      </c>
      <c r="N106" s="7" t="s">
        <v>1612</v>
      </c>
    </row>
    <row r="107" spans="1:14" x14ac:dyDescent="0.3">
      <c r="A107" s="2" t="s">
        <v>425</v>
      </c>
      <c r="B107" s="2" t="s">
        <v>426</v>
      </c>
      <c r="C107" s="2" t="s">
        <v>1113</v>
      </c>
      <c r="D107" s="2" t="s">
        <v>427</v>
      </c>
      <c r="E107" s="2" t="s">
        <v>12</v>
      </c>
      <c r="F107" s="2" t="s">
        <v>428</v>
      </c>
      <c r="G107" s="2" t="s">
        <v>1231</v>
      </c>
      <c r="H107" s="2" t="s">
        <v>1360</v>
      </c>
      <c r="I107" s="2" t="s">
        <v>909</v>
      </c>
      <c r="J107" s="2" t="s">
        <v>1486</v>
      </c>
      <c r="K107" t="s">
        <v>786</v>
      </c>
      <c r="L107" t="s">
        <v>787</v>
      </c>
      <c r="M107" t="s">
        <v>788</v>
      </c>
      <c r="N107" s="7" t="s">
        <v>1613</v>
      </c>
    </row>
    <row r="108" spans="1:14" x14ac:dyDescent="0.3">
      <c r="A108" s="2" t="s">
        <v>429</v>
      </c>
      <c r="B108" s="2" t="s">
        <v>430</v>
      </c>
      <c r="C108" s="2" t="s">
        <v>1114</v>
      </c>
      <c r="D108" s="2" t="s">
        <v>431</v>
      </c>
      <c r="E108" s="2" t="s">
        <v>7</v>
      </c>
      <c r="F108" s="2" t="s">
        <v>432</v>
      </c>
      <c r="G108" s="2" t="s">
        <v>1232</v>
      </c>
      <c r="H108" s="2" t="s">
        <v>1361</v>
      </c>
      <c r="I108" s="2" t="s">
        <v>993</v>
      </c>
      <c r="J108" s="2" t="s">
        <v>1487</v>
      </c>
      <c r="K108" t="s">
        <v>511</v>
      </c>
      <c r="L108" t="s">
        <v>512</v>
      </c>
      <c r="M108" t="s">
        <v>513</v>
      </c>
      <c r="N108" s="7" t="s">
        <v>1614</v>
      </c>
    </row>
    <row r="109" spans="1:14" x14ac:dyDescent="0.3">
      <c r="A109" s="2" t="s">
        <v>433</v>
      </c>
      <c r="B109" s="2" t="s">
        <v>434</v>
      </c>
      <c r="C109" s="2" t="s">
        <v>1115</v>
      </c>
      <c r="D109" s="2" t="s">
        <v>435</v>
      </c>
      <c r="E109" s="2" t="s">
        <v>12</v>
      </c>
      <c r="F109" s="2" t="s">
        <v>436</v>
      </c>
      <c r="G109" s="2" t="s">
        <v>1233</v>
      </c>
      <c r="H109" s="2" t="s">
        <v>1362</v>
      </c>
      <c r="I109" s="2" t="s">
        <v>960</v>
      </c>
      <c r="J109" s="2" t="s">
        <v>1488</v>
      </c>
      <c r="K109" t="s">
        <v>601</v>
      </c>
      <c r="L109" t="s">
        <v>602</v>
      </c>
      <c r="M109" t="s">
        <v>603</v>
      </c>
      <c r="N109" s="7" t="s">
        <v>1615</v>
      </c>
    </row>
    <row r="110" spans="1:14" x14ac:dyDescent="0.3">
      <c r="A110" s="2" t="s">
        <v>437</v>
      </c>
      <c r="B110" s="2" t="s">
        <v>438</v>
      </c>
      <c r="C110" s="2" t="s">
        <v>1116</v>
      </c>
      <c r="D110" s="2" t="s">
        <v>439</v>
      </c>
      <c r="E110" s="2" t="s">
        <v>7</v>
      </c>
      <c r="F110" s="2" t="s">
        <v>440</v>
      </c>
      <c r="G110" s="2" t="s">
        <v>1234</v>
      </c>
      <c r="H110" s="2" t="s">
        <v>1363</v>
      </c>
      <c r="I110" s="2" t="s">
        <v>966</v>
      </c>
      <c r="J110" s="2" t="s">
        <v>1489</v>
      </c>
      <c r="K110" t="s">
        <v>876</v>
      </c>
      <c r="L110" t="s">
        <v>877</v>
      </c>
      <c r="M110" t="s">
        <v>878</v>
      </c>
      <c r="N110" s="7" t="s">
        <v>1616</v>
      </c>
    </row>
    <row r="111" spans="1:14" x14ac:dyDescent="0.3">
      <c r="A111" s="2" t="s">
        <v>441</v>
      </c>
      <c r="B111" s="2" t="s">
        <v>442</v>
      </c>
      <c r="C111" s="2" t="s">
        <v>1117</v>
      </c>
      <c r="D111" s="2" t="s">
        <v>443</v>
      </c>
      <c r="E111" s="2" t="s">
        <v>12</v>
      </c>
      <c r="F111" s="2" t="s">
        <v>444</v>
      </c>
      <c r="G111" s="2" t="s">
        <v>1235</v>
      </c>
      <c r="H111" s="2" t="s">
        <v>1364</v>
      </c>
      <c r="I111" s="2" t="s">
        <v>897</v>
      </c>
      <c r="J111" s="2" t="s">
        <v>1490</v>
      </c>
      <c r="K111" t="s">
        <v>586</v>
      </c>
      <c r="L111" t="s">
        <v>587</v>
      </c>
      <c r="M111" t="s">
        <v>588</v>
      </c>
      <c r="N111" s="7" t="s">
        <v>1617</v>
      </c>
    </row>
    <row r="112" spans="1:14" x14ac:dyDescent="0.3">
      <c r="A112" s="2" t="s">
        <v>445</v>
      </c>
      <c r="B112" s="2" t="s">
        <v>446</v>
      </c>
      <c r="C112" s="2" t="s">
        <v>1118</v>
      </c>
      <c r="D112" s="2" t="s">
        <v>447</v>
      </c>
      <c r="E112" s="2" t="s">
        <v>7</v>
      </c>
      <c r="F112" s="2" t="s">
        <v>448</v>
      </c>
      <c r="G112" s="2" t="s">
        <v>1236</v>
      </c>
      <c r="H112" s="2" t="s">
        <v>1365</v>
      </c>
      <c r="I112" s="2" t="s">
        <v>955</v>
      </c>
      <c r="J112" s="2" t="s">
        <v>1491</v>
      </c>
      <c r="K112" t="s">
        <v>529</v>
      </c>
      <c r="L112" t="s">
        <v>530</v>
      </c>
      <c r="M112" t="s">
        <v>531</v>
      </c>
      <c r="N112" s="7" t="s">
        <v>1618</v>
      </c>
    </row>
    <row r="113" spans="1:14" x14ac:dyDescent="0.3">
      <c r="A113" s="2" t="s">
        <v>449</v>
      </c>
      <c r="B113" s="2" t="s">
        <v>450</v>
      </c>
      <c r="C113" s="2" t="s">
        <v>1119</v>
      </c>
      <c r="D113" s="2" t="s">
        <v>451</v>
      </c>
      <c r="E113" s="2" t="s">
        <v>12</v>
      </c>
      <c r="F113" s="2" t="s">
        <v>452</v>
      </c>
      <c r="G113" s="2" t="s">
        <v>1237</v>
      </c>
      <c r="H113" s="2" t="s">
        <v>1366</v>
      </c>
      <c r="I113" s="2" t="s">
        <v>887</v>
      </c>
      <c r="J113" s="2" t="s">
        <v>1492</v>
      </c>
      <c r="K113" t="s">
        <v>532</v>
      </c>
      <c r="L113" t="s">
        <v>533</v>
      </c>
      <c r="M113" t="s">
        <v>534</v>
      </c>
      <c r="N113" s="7" t="s">
        <v>1619</v>
      </c>
    </row>
    <row r="114" spans="1:14" x14ac:dyDescent="0.3">
      <c r="A114" s="2" t="s">
        <v>453</v>
      </c>
      <c r="B114" s="2" t="s">
        <v>454</v>
      </c>
      <c r="C114" s="2" t="s">
        <v>1120</v>
      </c>
      <c r="D114" s="2" t="s">
        <v>455</v>
      </c>
      <c r="E114" s="2" t="s">
        <v>12</v>
      </c>
      <c r="F114" s="2" t="s">
        <v>456</v>
      </c>
      <c r="G114" s="2" t="s">
        <v>1238</v>
      </c>
      <c r="H114" s="2" t="s">
        <v>1367</v>
      </c>
      <c r="I114" s="2" t="s">
        <v>889</v>
      </c>
      <c r="J114" s="2" t="s">
        <v>1493</v>
      </c>
      <c r="K114" t="s">
        <v>730</v>
      </c>
      <c r="L114" t="s">
        <v>731</v>
      </c>
      <c r="M114" t="s">
        <v>732</v>
      </c>
      <c r="N114" s="7" t="s">
        <v>1620</v>
      </c>
    </row>
    <row r="115" spans="1:14" x14ac:dyDescent="0.3">
      <c r="A115" s="2" t="s">
        <v>457</v>
      </c>
      <c r="B115" s="2" t="s">
        <v>458</v>
      </c>
      <c r="C115" s="2" t="s">
        <v>1121</v>
      </c>
      <c r="D115" s="2" t="s">
        <v>459</v>
      </c>
      <c r="E115" s="2" t="s">
        <v>12</v>
      </c>
      <c r="F115" s="2" t="s">
        <v>460</v>
      </c>
      <c r="G115" s="2" t="s">
        <v>1239</v>
      </c>
      <c r="H115" s="2" t="s">
        <v>1368</v>
      </c>
      <c r="I115" s="2" t="s">
        <v>968</v>
      </c>
      <c r="J115" s="2" t="s">
        <v>1494</v>
      </c>
      <c r="K115" t="s">
        <v>628</v>
      </c>
      <c r="L115" t="s">
        <v>629</v>
      </c>
      <c r="M115" t="s">
        <v>630</v>
      </c>
      <c r="N115" s="7" t="s">
        <v>1621</v>
      </c>
    </row>
    <row r="116" spans="1:14" x14ac:dyDescent="0.3">
      <c r="A116" s="2" t="s">
        <v>461</v>
      </c>
      <c r="B116" s="2" t="s">
        <v>462</v>
      </c>
      <c r="C116" s="2" t="s">
        <v>1122</v>
      </c>
      <c r="D116" s="2" t="s">
        <v>463</v>
      </c>
      <c r="E116" s="2" t="s">
        <v>7</v>
      </c>
      <c r="F116" s="2" t="s">
        <v>464</v>
      </c>
      <c r="G116" s="2" t="s">
        <v>1240</v>
      </c>
      <c r="H116" s="2" t="s">
        <v>1369</v>
      </c>
      <c r="I116" s="2" t="s">
        <v>989</v>
      </c>
      <c r="J116" s="2" t="s">
        <v>1495</v>
      </c>
      <c r="K116" t="s">
        <v>700</v>
      </c>
      <c r="L116" t="s">
        <v>701</v>
      </c>
      <c r="M116" t="s">
        <v>702</v>
      </c>
      <c r="N116" s="7" t="s">
        <v>1622</v>
      </c>
    </row>
    <row r="117" spans="1:14" x14ac:dyDescent="0.3">
      <c r="A117" s="2" t="s">
        <v>465</v>
      </c>
      <c r="B117" s="2" t="s">
        <v>466</v>
      </c>
      <c r="C117" s="2" t="s">
        <v>1123</v>
      </c>
      <c r="D117" s="2" t="s">
        <v>467</v>
      </c>
      <c r="E117" s="2" t="s">
        <v>7</v>
      </c>
      <c r="F117" s="2" t="s">
        <v>468</v>
      </c>
      <c r="G117" s="2" t="s">
        <v>1153</v>
      </c>
      <c r="H117" s="2" t="s">
        <v>1370</v>
      </c>
      <c r="I117" s="2" t="s">
        <v>971</v>
      </c>
      <c r="J117" s="2" t="s">
        <v>1496</v>
      </c>
      <c r="K117" t="s">
        <v>810</v>
      </c>
      <c r="L117" t="s">
        <v>811</v>
      </c>
      <c r="M117" t="s">
        <v>812</v>
      </c>
      <c r="N117" s="7" t="s">
        <v>1623</v>
      </c>
    </row>
    <row r="118" spans="1:14" x14ac:dyDescent="0.3">
      <c r="A118" s="2" t="s">
        <v>469</v>
      </c>
      <c r="B118" s="2" t="s">
        <v>470</v>
      </c>
      <c r="C118" s="2" t="s">
        <v>1124</v>
      </c>
      <c r="D118" s="2" t="s">
        <v>471</v>
      </c>
      <c r="E118" s="2" t="s">
        <v>12</v>
      </c>
      <c r="F118" s="2" t="s">
        <v>472</v>
      </c>
      <c r="G118" s="2" t="s">
        <v>1241</v>
      </c>
      <c r="H118" s="2" t="s">
        <v>1371</v>
      </c>
      <c r="I118" s="2" t="s">
        <v>1004</v>
      </c>
      <c r="J118" s="2" t="s">
        <v>1497</v>
      </c>
      <c r="K118" t="s">
        <v>849</v>
      </c>
      <c r="L118" t="s">
        <v>850</v>
      </c>
      <c r="M118" t="s">
        <v>851</v>
      </c>
      <c r="N118" s="7" t="s">
        <v>1624</v>
      </c>
    </row>
    <row r="119" spans="1:14" x14ac:dyDescent="0.3">
      <c r="A119" s="2" t="s">
        <v>473</v>
      </c>
      <c r="B119" s="3" t="s">
        <v>474</v>
      </c>
      <c r="C119" s="2" t="s">
        <v>1125</v>
      </c>
      <c r="D119" s="2">
        <v>88.92</v>
      </c>
      <c r="E119" s="2" t="s">
        <v>12</v>
      </c>
      <c r="F119" s="3" t="s">
        <v>475</v>
      </c>
      <c r="G119" s="2" t="s">
        <v>1242</v>
      </c>
      <c r="H119" s="2" t="s">
        <v>1372</v>
      </c>
      <c r="I119" s="2" t="s">
        <v>892</v>
      </c>
      <c r="J119" s="2" t="s">
        <v>1498</v>
      </c>
      <c r="K119" t="s">
        <v>706</v>
      </c>
      <c r="L119" t="s">
        <v>707</v>
      </c>
      <c r="M119" t="s">
        <v>708</v>
      </c>
      <c r="N119" s="7" t="s">
        <v>1625</v>
      </c>
    </row>
    <row r="120" spans="1:14" x14ac:dyDescent="0.3">
      <c r="A120" s="2" t="s">
        <v>476</v>
      </c>
      <c r="B120" s="3" t="s">
        <v>477</v>
      </c>
      <c r="C120" s="2" t="s">
        <v>1126</v>
      </c>
      <c r="D120" s="2">
        <v>69.16</v>
      </c>
      <c r="E120" s="2" t="s">
        <v>12</v>
      </c>
      <c r="F120" s="3" t="s">
        <v>478</v>
      </c>
      <c r="G120" s="2" t="s">
        <v>1243</v>
      </c>
      <c r="H120" s="2" t="s">
        <v>1373</v>
      </c>
      <c r="I120" s="2" t="s">
        <v>894</v>
      </c>
      <c r="J120" s="2" t="s">
        <v>1499</v>
      </c>
      <c r="K120" t="s">
        <v>766</v>
      </c>
      <c r="L120" t="s">
        <v>767</v>
      </c>
      <c r="M120" t="s">
        <v>768</v>
      </c>
      <c r="N120" s="7" t="s">
        <v>1626</v>
      </c>
    </row>
    <row r="121" spans="1:14" x14ac:dyDescent="0.3">
      <c r="A121" s="2" t="s">
        <v>479</v>
      </c>
      <c r="B121" s="3" t="s">
        <v>480</v>
      </c>
      <c r="C121" s="2" t="s">
        <v>1127</v>
      </c>
      <c r="D121" s="2">
        <v>19.399999999999999</v>
      </c>
      <c r="E121" s="2" t="s">
        <v>7</v>
      </c>
      <c r="F121" s="3" t="s">
        <v>481</v>
      </c>
      <c r="G121" s="2" t="s">
        <v>1244</v>
      </c>
      <c r="H121" s="2" t="s">
        <v>1374</v>
      </c>
      <c r="I121" s="2" t="s">
        <v>895</v>
      </c>
      <c r="J121" s="2" t="s">
        <v>1500</v>
      </c>
      <c r="K121" t="s">
        <v>685</v>
      </c>
      <c r="L121" t="s">
        <v>686</v>
      </c>
      <c r="M121" t="s">
        <v>687</v>
      </c>
      <c r="N121" s="7" t="s">
        <v>1627</v>
      </c>
    </row>
    <row r="122" spans="1:14" x14ac:dyDescent="0.3">
      <c r="A122" s="2" t="s">
        <v>482</v>
      </c>
      <c r="B122" s="3" t="s">
        <v>483</v>
      </c>
      <c r="C122" s="2" t="s">
        <v>1128</v>
      </c>
      <c r="D122" s="2">
        <v>28.74</v>
      </c>
      <c r="E122" s="2" t="s">
        <v>7</v>
      </c>
      <c r="F122" s="4" t="s">
        <v>484</v>
      </c>
      <c r="G122" s="2" t="s">
        <v>1245</v>
      </c>
      <c r="H122" s="2" t="s">
        <v>1375</v>
      </c>
      <c r="I122" s="2" t="s">
        <v>896</v>
      </c>
      <c r="J122" s="2" t="s">
        <v>1501</v>
      </c>
      <c r="K122" t="s">
        <v>676</v>
      </c>
      <c r="L122" t="s">
        <v>677</v>
      </c>
      <c r="M122" t="s">
        <v>678</v>
      </c>
      <c r="N122" s="7" t="s">
        <v>1628</v>
      </c>
    </row>
    <row r="123" spans="1:14" x14ac:dyDescent="0.3">
      <c r="A123" s="3" t="s">
        <v>485</v>
      </c>
      <c r="B123" s="3" t="s">
        <v>486</v>
      </c>
      <c r="C123" s="2" t="s">
        <v>1129</v>
      </c>
      <c r="D123" s="2" t="s">
        <v>487</v>
      </c>
      <c r="E123" s="2" t="s">
        <v>12</v>
      </c>
      <c r="F123" s="2" t="s">
        <v>488</v>
      </c>
      <c r="G123" s="2" t="s">
        <v>1246</v>
      </c>
      <c r="H123" s="2" t="s">
        <v>1376</v>
      </c>
      <c r="I123" s="2" t="s">
        <v>898</v>
      </c>
      <c r="J123" s="2" t="s">
        <v>1502</v>
      </c>
      <c r="K123" t="s">
        <v>679</v>
      </c>
      <c r="L123" t="s">
        <v>680</v>
      </c>
      <c r="M123" t="s">
        <v>681</v>
      </c>
      <c r="N123" s="7" t="s">
        <v>1629</v>
      </c>
    </row>
    <row r="124" spans="1:14" x14ac:dyDescent="0.3">
      <c r="A124" s="3" t="s">
        <v>489</v>
      </c>
      <c r="B124" s="5" t="s">
        <v>490</v>
      </c>
      <c r="C124" s="2" t="s">
        <v>1130</v>
      </c>
      <c r="D124" s="2" t="s">
        <v>491</v>
      </c>
      <c r="E124" s="2" t="s">
        <v>12</v>
      </c>
      <c r="F124" s="2" t="s">
        <v>492</v>
      </c>
      <c r="G124" s="2" t="s">
        <v>1247</v>
      </c>
      <c r="H124" s="2" t="s">
        <v>1377</v>
      </c>
      <c r="I124" s="2" t="s">
        <v>899</v>
      </c>
      <c r="J124" s="2" t="s">
        <v>1503</v>
      </c>
      <c r="K124" t="s">
        <v>861</v>
      </c>
      <c r="L124" t="s">
        <v>862</v>
      </c>
      <c r="M124" t="s">
        <v>863</v>
      </c>
      <c r="N124" s="7" t="s">
        <v>1630</v>
      </c>
    </row>
    <row r="125" spans="1:14" x14ac:dyDescent="0.3">
      <c r="A125" s="3" t="s">
        <v>493</v>
      </c>
      <c r="B125" s="2" t="s">
        <v>494</v>
      </c>
      <c r="C125" s="2" t="s">
        <v>1131</v>
      </c>
      <c r="D125" s="2" t="s">
        <v>495</v>
      </c>
      <c r="E125" s="2" t="s">
        <v>7</v>
      </c>
      <c r="F125" s="2" t="s">
        <v>496</v>
      </c>
      <c r="G125" s="2" t="s">
        <v>1248</v>
      </c>
      <c r="H125" s="2" t="s">
        <v>1378</v>
      </c>
      <c r="I125" s="2" t="s">
        <v>883</v>
      </c>
      <c r="J125" s="2" t="s">
        <v>1504</v>
      </c>
      <c r="K125" t="s">
        <v>840</v>
      </c>
      <c r="L125" t="s">
        <v>841</v>
      </c>
      <c r="M125" t="s">
        <v>842</v>
      </c>
      <c r="N125" s="7" t="s">
        <v>1631</v>
      </c>
    </row>
    <row r="126" spans="1:14" x14ac:dyDescent="0.3">
      <c r="A126" s="3" t="s">
        <v>497</v>
      </c>
      <c r="B126" s="2" t="s">
        <v>498</v>
      </c>
      <c r="C126" s="2" t="s">
        <v>1132</v>
      </c>
      <c r="D126" s="2" t="s">
        <v>499</v>
      </c>
      <c r="E126" s="2" t="s">
        <v>7</v>
      </c>
      <c r="F126" s="2" t="s">
        <v>500</v>
      </c>
      <c r="G126" s="2" t="s">
        <v>1249</v>
      </c>
      <c r="H126" s="2" t="s">
        <v>1379</v>
      </c>
      <c r="I126" s="2" t="s">
        <v>901</v>
      </c>
      <c r="J126" s="2" t="s">
        <v>1505</v>
      </c>
      <c r="K126" t="s">
        <v>783</v>
      </c>
      <c r="L126" t="s">
        <v>784</v>
      </c>
      <c r="M126" t="s">
        <v>785</v>
      </c>
      <c r="N126" s="7" t="s">
        <v>1632</v>
      </c>
    </row>
    <row r="127" spans="1:14" x14ac:dyDescent="0.3">
      <c r="A127" s="3" t="s">
        <v>501</v>
      </c>
      <c r="B127" s="2" t="s">
        <v>502</v>
      </c>
      <c r="C127" s="2" t="s">
        <v>1133</v>
      </c>
      <c r="D127" s="2" t="s">
        <v>503</v>
      </c>
      <c r="E127" s="2" t="s">
        <v>7</v>
      </c>
      <c r="F127" s="2" t="s">
        <v>504</v>
      </c>
      <c r="G127" s="2" t="s">
        <v>1250</v>
      </c>
      <c r="H127" s="2" t="s">
        <v>1380</v>
      </c>
      <c r="I127" s="2" t="s">
        <v>918</v>
      </c>
      <c r="J127" s="2" t="s">
        <v>1506</v>
      </c>
      <c r="K127" t="s">
        <v>691</v>
      </c>
      <c r="L127" t="s">
        <v>692</v>
      </c>
      <c r="M127" t="s">
        <v>693</v>
      </c>
      <c r="N127" s="7" t="s">
        <v>1633</v>
      </c>
    </row>
  </sheetData>
  <conditionalFormatting sqref="A1:A127">
    <cfRule type="duplicateValues" dxfId="0" priority="1"/>
  </conditionalFormatting>
  <hyperlinks>
    <hyperlink ref="N9" r:id="rId1" xr:uid="{8F6700C0-7477-46F5-A5DF-DDF3B38C54ED}"/>
    <hyperlink ref="N2" r:id="rId2" xr:uid="{8A49E619-6ADE-4B9C-8963-4CF7598D9F28}"/>
    <hyperlink ref="J2" r:id="rId3" xr:uid="{C1904E11-F8B8-4574-B455-FFB0CF3E2B9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guel Ramirez</dc:creator>
  <cp:lastModifiedBy>Miguel Ramirez</cp:lastModifiedBy>
  <dcterms:created xsi:type="dcterms:W3CDTF">2022-05-18T23:40:35Z</dcterms:created>
  <dcterms:modified xsi:type="dcterms:W3CDTF">2022-05-26T19:58:14Z</dcterms:modified>
</cp:coreProperties>
</file>